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131"/>
  <workbookPr/>
  <mc:AlternateContent xmlns:mc="http://schemas.openxmlformats.org/markup-compatibility/2006">
    <mc:Choice Requires="x15">
      <x15ac:absPath xmlns:x15ac="http://schemas.microsoft.com/office/spreadsheetml/2010/11/ac" url="C:\Users\Felhasználó\Desktop\Aktin cikk\PLOS ONE\Final\Revision\Final\"/>
    </mc:Choice>
  </mc:AlternateContent>
  <xr:revisionPtr revIDLastSave="0" documentId="13_ncr:1_{B986BFF6-94F4-4C78-8840-84195743B79B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Patient clinical data" sheetId="1" r:id="rId1"/>
    <sheet name="Urinary actin laboratory data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83" i="2" l="1"/>
  <c r="N80" i="2"/>
</calcChain>
</file>

<file path=xl/sharedStrings.xml><?xml version="1.0" encoding="utf-8"?>
<sst xmlns="http://schemas.openxmlformats.org/spreadsheetml/2006/main" count="664" uniqueCount="80">
  <si>
    <t>No.</t>
  </si>
  <si>
    <t>Group (control: 0; sepsis: 1; sepsis + AKI: 2)</t>
  </si>
  <si>
    <t>Age</t>
  </si>
  <si>
    <t>Gender (female: 0; male: 1)</t>
  </si>
  <si>
    <t>Cardiovascular disease (0: no; 1: yes)</t>
  </si>
  <si>
    <t>Diabetes (0: no; 1: yes)</t>
  </si>
  <si>
    <t>Chronic kidney disease (0: no; 1: yes)</t>
  </si>
  <si>
    <t>Pulmonary disease (0: no; 1: yes)</t>
  </si>
  <si>
    <t>Immunological disease (0: no; 1: yes)</t>
  </si>
  <si>
    <t>Malignancy (0: no; 1: yes)</t>
  </si>
  <si>
    <t>Admission (internal medicine: 0; surgical: 2)</t>
  </si>
  <si>
    <t>ICU stay (days)</t>
  </si>
  <si>
    <t>30-day survival (0: yes; 1: exitus)</t>
  </si>
  <si>
    <t>Renal replacement therapy (0: no; 1: yes)</t>
  </si>
  <si>
    <t>APACHE II</t>
  </si>
  <si>
    <t>SAPS II</t>
  </si>
  <si>
    <t>SOFA</t>
  </si>
  <si>
    <r>
      <t xml:space="preserve">AKI (0: no; 1: Se-Creatinine &gt; 26.5 </t>
    </r>
    <r>
      <rPr>
        <b/>
        <sz val="12"/>
        <rFont val="Calibri"/>
        <family val="2"/>
      </rPr>
      <t>µ</t>
    </r>
    <r>
      <rPr>
        <b/>
        <sz val="12"/>
        <rFont val="Calibri"/>
        <family val="2"/>
        <charset val="238"/>
        <scheme val="minor"/>
      </rPr>
      <t>mol/L increase within 48h OR Se-Creatinine &gt;1.5x increase from the baseline OR Diuresis &lt; 0.5ml/kg/h for 6h)</t>
    </r>
  </si>
  <si>
    <r>
      <t xml:space="preserve">Organ dysfunctions (1; 2; </t>
    </r>
    <r>
      <rPr>
        <b/>
        <sz val="12"/>
        <rFont val="Calibri"/>
        <family val="2"/>
      </rPr>
      <t>≥</t>
    </r>
    <r>
      <rPr>
        <b/>
        <sz val="10.199999999999999"/>
        <rFont val="Calibri"/>
        <family val="2"/>
        <charset val="238"/>
      </rPr>
      <t>3)</t>
    </r>
  </si>
  <si>
    <t>Microbiology (0: unidentified; 1: Gram + bacteria; 2: G - bacteria; 3: fungi; 4: mixed)</t>
  </si>
  <si>
    <t>-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C19</t>
  </si>
  <si>
    <t>C20</t>
  </si>
  <si>
    <t>C21</t>
  </si>
  <si>
    <t>C22</t>
  </si>
  <si>
    <t>C23</t>
  </si>
  <si>
    <t>C24</t>
  </si>
  <si>
    <t>Day</t>
  </si>
  <si>
    <t>Se-Creatinine (µmol/L)</t>
  </si>
  <si>
    <t>Diuresis (mL/24h)</t>
  </si>
  <si>
    <t>RRT (0: no; 1: yes)</t>
  </si>
  <si>
    <t>AKI (non-AKI: 0; AKI-1: 1; AKI-2: 2; AKI-3: 3)</t>
  </si>
  <si>
    <r>
      <t>U-actin (</t>
    </r>
    <r>
      <rPr>
        <b/>
        <sz val="11"/>
        <rFont val="Calibri"/>
        <family val="2"/>
      </rPr>
      <t>µ</t>
    </r>
    <r>
      <rPr>
        <b/>
        <sz val="11"/>
        <rFont val="Calibri"/>
        <family val="2"/>
        <scheme val="minor"/>
      </rPr>
      <t>g/L)</t>
    </r>
  </si>
  <si>
    <t>U-actin/u-creatinine (µg/mmol)</t>
  </si>
  <si>
    <t>U-actin/U-TP (%)</t>
  </si>
  <si>
    <t>U-TP (mg/L)</t>
  </si>
  <si>
    <t>U-ALB (mg/L)</t>
  </si>
  <si>
    <t>U-Creatinine (mmol/L)</t>
  </si>
  <si>
    <t>U-ORM (mg/L)</t>
  </si>
  <si>
    <t>U-cysC (mg/L)</t>
  </si>
  <si>
    <t>Se-actin (mg/L)</t>
  </si>
  <si>
    <t>Se-TP (g/L)</t>
  </si>
  <si>
    <t>Se-ALB (g/L)</t>
  </si>
  <si>
    <t>Se-Bilirubin (µmol/L)</t>
  </si>
  <si>
    <t>Se-CK (U/l)</t>
  </si>
  <si>
    <t>Se-CRP (mg/L)</t>
  </si>
  <si>
    <t>Se-PCT (ng/mL)</t>
  </si>
  <si>
    <t>WBC (G/L)</t>
  </si>
  <si>
    <t>PLT (G/L)</t>
  </si>
  <si>
    <t>INR</t>
  </si>
  <si>
    <t>G4/A2</t>
  </si>
  <si>
    <t>G2/A1</t>
  </si>
  <si>
    <t>G3b/A1</t>
  </si>
  <si>
    <t>KDIGO CKD staging (no CKD: 0; GFR (G1, G2, G3a, G3b, G4, G5) and Albuminuria (A1, A2, A3) staging)</t>
  </si>
  <si>
    <t>Mechanical ventilation (0: no; 1: yes)</t>
  </si>
  <si>
    <t>Horowitz quotient (PaO2/FiO2)</t>
  </si>
  <si>
    <t>Vasopressor support (0: no; 1: yes)</t>
  </si>
  <si>
    <t>Hydrocortisone supplementation (0: no; 1: yes)</t>
  </si>
  <si>
    <t>Thrombocytopenia (0: no; 1: yes)</t>
  </si>
  <si>
    <t>Acute liver failure (0: no; 1: yes)</t>
  </si>
  <si>
    <t>G3a/A2</t>
  </si>
  <si>
    <t>Elevated lactate levels (&gt;2 mmol/L) (0: no; 1: y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b/>
      <sz val="12"/>
      <name val="Calibri"/>
      <family val="2"/>
      <charset val="238"/>
      <scheme val="minor"/>
    </font>
    <font>
      <b/>
      <sz val="12"/>
      <name val="Calibri"/>
      <family val="2"/>
    </font>
    <font>
      <b/>
      <sz val="10.199999999999999"/>
      <name val="Calibri"/>
      <family val="2"/>
      <charset val="238"/>
    </font>
    <font>
      <b/>
      <sz val="11"/>
      <name val="Calibri"/>
      <family val="2"/>
      <charset val="238"/>
      <scheme val="minor"/>
    </font>
    <font>
      <sz val="12"/>
      <name val="Calibri"/>
      <family val="2"/>
      <scheme val="minor"/>
    </font>
    <font>
      <sz val="11"/>
      <name val="Calibri"/>
      <family val="2"/>
      <charset val="238"/>
      <scheme val="minor"/>
    </font>
    <font>
      <sz val="11"/>
      <color indexed="8"/>
      <name val="Calibri"/>
      <family val="2"/>
      <charset val="238"/>
    </font>
    <font>
      <b/>
      <sz val="11"/>
      <name val="Calibri"/>
      <family val="2"/>
      <scheme val="minor"/>
    </font>
    <font>
      <b/>
      <sz val="11"/>
      <name val="Calibri"/>
      <family val="2"/>
    </font>
    <font>
      <b/>
      <sz val="11"/>
      <color theme="1"/>
      <name val="Calibri"/>
      <family val="2"/>
      <scheme val="minor"/>
    </font>
    <font>
      <sz val="10"/>
      <name val="Arial"/>
      <family val="2"/>
      <charset val="238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ck">
        <color indexed="64"/>
      </bottom>
      <diagonal/>
    </border>
    <border>
      <left/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6">
    <xf numFmtId="0" fontId="0" fillId="0" borderId="0"/>
    <xf numFmtId="0" fontId="1" fillId="0" borderId="0"/>
    <xf numFmtId="0" fontId="9" fillId="0" borderId="0"/>
    <xf numFmtId="0" fontId="1" fillId="0" borderId="0"/>
    <xf numFmtId="0" fontId="2" fillId="0" borderId="0"/>
    <xf numFmtId="0" fontId="13" fillId="0" borderId="0"/>
  </cellStyleXfs>
  <cellXfs count="59">
    <xf numFmtId="0" fontId="0" fillId="0" borderId="0" xfId="0"/>
    <xf numFmtId="0" fontId="3" fillId="0" borderId="1" xfId="1" applyFont="1" applyBorder="1" applyAlignment="1">
      <alignment horizontal="right"/>
    </xf>
    <xf numFmtId="0" fontId="3" fillId="0" borderId="2" xfId="1" applyFont="1" applyBorder="1" applyAlignment="1">
      <alignment horizontal="left"/>
    </xf>
    <xf numFmtId="0" fontId="3" fillId="0" borderId="3" xfId="1" applyFont="1" applyBorder="1" applyAlignment="1">
      <alignment horizontal="left"/>
    </xf>
    <xf numFmtId="0" fontId="6" fillId="0" borderId="3" xfId="1" applyFont="1" applyBorder="1" applyAlignment="1">
      <alignment horizontal="left"/>
    </xf>
    <xf numFmtId="0" fontId="3" fillId="0" borderId="4" xfId="1" applyFont="1" applyBorder="1" applyAlignment="1">
      <alignment horizontal="right"/>
    </xf>
    <xf numFmtId="0" fontId="7" fillId="0" borderId="5" xfId="1" applyFont="1" applyBorder="1" applyAlignment="1">
      <alignment horizontal="right"/>
    </xf>
    <xf numFmtId="0" fontId="7" fillId="0" borderId="6" xfId="1" applyFont="1" applyBorder="1" applyAlignment="1">
      <alignment horizontal="right"/>
    </xf>
    <xf numFmtId="0" fontId="8" fillId="0" borderId="7" xfId="1" applyFont="1" applyBorder="1"/>
    <xf numFmtId="0" fontId="8" fillId="0" borderId="8" xfId="1" applyFont="1" applyBorder="1"/>
    <xf numFmtId="0" fontId="8" fillId="0" borderId="0" xfId="1" applyFont="1"/>
    <xf numFmtId="0" fontId="10" fillId="0" borderId="1" xfId="2" applyFont="1" applyBorder="1" applyAlignment="1">
      <alignment horizontal="left" vertical="center"/>
    </xf>
    <xf numFmtId="0" fontId="6" fillId="0" borderId="2" xfId="2" applyFont="1" applyBorder="1" applyAlignment="1">
      <alignment horizontal="left" vertical="center"/>
    </xf>
    <xf numFmtId="0" fontId="6" fillId="0" borderId="3" xfId="2" applyFont="1" applyBorder="1" applyAlignment="1">
      <alignment horizontal="left" vertical="center"/>
    </xf>
    <xf numFmtId="0" fontId="6" fillId="0" borderId="2" xfId="1" applyFont="1" applyBorder="1"/>
    <xf numFmtId="0" fontId="10" fillId="0" borderId="3" xfId="1" applyFont="1" applyBorder="1" applyAlignment="1">
      <alignment vertical="center"/>
    </xf>
    <xf numFmtId="0" fontId="10" fillId="0" borderId="3" xfId="1" applyFont="1" applyBorder="1"/>
    <xf numFmtId="0" fontId="6" fillId="0" borderId="2" xfId="1" applyFont="1" applyBorder="1" applyAlignment="1">
      <alignment horizontal="left" vertical="center"/>
    </xf>
    <xf numFmtId="0" fontId="6" fillId="0" borderId="3" xfId="1" applyFont="1" applyBorder="1" applyAlignment="1">
      <alignment horizontal="left" vertical="center"/>
    </xf>
    <xf numFmtId="0" fontId="6" fillId="0" borderId="3" xfId="1" applyFont="1" applyBorder="1"/>
    <xf numFmtId="0" fontId="0" fillId="0" borderId="9" xfId="0" applyBorder="1"/>
    <xf numFmtId="1" fontId="10" fillId="0" borderId="4" xfId="2" applyNumberFormat="1" applyFont="1" applyBorder="1" applyAlignment="1">
      <alignment vertical="center"/>
    </xf>
    <xf numFmtId="1" fontId="8" fillId="0" borderId="10" xfId="2" applyNumberFormat="1" applyFont="1" applyBorder="1" applyAlignment="1">
      <alignment vertical="center"/>
    </xf>
    <xf numFmtId="1" fontId="8" fillId="0" borderId="7" xfId="2" applyNumberFormat="1" applyFont="1" applyBorder="1" applyAlignment="1">
      <alignment vertical="center"/>
    </xf>
    <xf numFmtId="0" fontId="8" fillId="0" borderId="7" xfId="1" applyFont="1" applyBorder="1" applyAlignment="1">
      <alignment vertical="center"/>
    </xf>
    <xf numFmtId="2" fontId="10" fillId="0" borderId="7" xfId="1" applyNumberFormat="1" applyFont="1" applyBorder="1"/>
    <xf numFmtId="164" fontId="0" fillId="0" borderId="7" xfId="0" applyNumberFormat="1" applyBorder="1"/>
    <xf numFmtId="10" fontId="0" fillId="0" borderId="7" xfId="0" applyNumberFormat="1" applyBorder="1"/>
    <xf numFmtId="1" fontId="0" fillId="0" borderId="10" xfId="0" applyNumberFormat="1" applyBorder="1"/>
    <xf numFmtId="165" fontId="8" fillId="0" borderId="7" xfId="1" applyNumberFormat="1" applyFont="1" applyBorder="1" applyAlignment="1">
      <alignment vertical="center"/>
    </xf>
    <xf numFmtId="164" fontId="8" fillId="0" borderId="7" xfId="1" applyNumberFormat="1" applyFont="1" applyBorder="1" applyAlignment="1">
      <alignment vertical="center"/>
    </xf>
    <xf numFmtId="2" fontId="8" fillId="0" borderId="7" xfId="1" applyNumberFormat="1" applyFont="1" applyBorder="1"/>
    <xf numFmtId="165" fontId="8" fillId="0" borderId="10" xfId="2" applyNumberFormat="1" applyFont="1" applyBorder="1" applyAlignment="1">
      <alignment vertical="center"/>
    </xf>
    <xf numFmtId="165" fontId="8" fillId="0" borderId="7" xfId="2" applyNumberFormat="1" applyFont="1" applyBorder="1" applyAlignment="1">
      <alignment vertical="center"/>
    </xf>
    <xf numFmtId="1" fontId="8" fillId="0" borderId="7" xfId="1" applyNumberFormat="1" applyFont="1" applyBorder="1" applyAlignment="1">
      <alignment vertical="center"/>
    </xf>
    <xf numFmtId="0" fontId="8" fillId="0" borderId="7" xfId="3" applyFont="1" applyBorder="1"/>
    <xf numFmtId="2" fontId="10" fillId="0" borderId="8" xfId="1" applyNumberFormat="1" applyFont="1" applyBorder="1" applyAlignment="1">
      <alignment vertical="center"/>
    </xf>
    <xf numFmtId="1" fontId="8" fillId="0" borderId="10" xfId="1" applyNumberFormat="1" applyFont="1" applyBorder="1" applyAlignment="1">
      <alignment vertical="center"/>
    </xf>
    <xf numFmtId="2" fontId="8" fillId="0" borderId="8" xfId="1" applyNumberFormat="1" applyFont="1" applyBorder="1"/>
    <xf numFmtId="164" fontId="8" fillId="0" borderId="7" xfId="3" applyNumberFormat="1" applyFont="1" applyBorder="1"/>
    <xf numFmtId="2" fontId="10" fillId="0" borderId="7" xfId="1" applyNumberFormat="1" applyFont="1" applyBorder="1" applyAlignment="1">
      <alignment vertical="center"/>
    </xf>
    <xf numFmtId="2" fontId="0" fillId="0" borderId="7" xfId="0" applyNumberFormat="1" applyBorder="1" applyAlignment="1">
      <alignment vertical="center"/>
    </xf>
    <xf numFmtId="165" fontId="8" fillId="0" borderId="10" xfId="1" applyNumberFormat="1" applyFont="1" applyBorder="1" applyAlignment="1">
      <alignment vertical="center"/>
    </xf>
    <xf numFmtId="2" fontId="8" fillId="0" borderId="7" xfId="1" applyNumberFormat="1" applyFont="1" applyBorder="1" applyAlignment="1">
      <alignment vertical="center"/>
    </xf>
    <xf numFmtId="2" fontId="12" fillId="0" borderId="7" xfId="0" applyNumberFormat="1" applyFont="1" applyBorder="1"/>
    <xf numFmtId="1" fontId="10" fillId="0" borderId="4" xfId="1" applyNumberFormat="1" applyFont="1" applyBorder="1" applyAlignment="1">
      <alignment vertical="center"/>
    </xf>
    <xf numFmtId="1" fontId="8" fillId="0" borderId="10" xfId="4" applyNumberFormat="1" applyFont="1" applyBorder="1" applyAlignment="1">
      <alignment vertical="center"/>
    </xf>
    <xf numFmtId="165" fontId="8" fillId="0" borderId="7" xfId="4" applyNumberFormat="1" applyFont="1" applyBorder="1" applyAlignment="1">
      <alignment vertical="center"/>
    </xf>
    <xf numFmtId="164" fontId="8" fillId="0" borderId="7" xfId="4" applyNumberFormat="1" applyFont="1" applyBorder="1" applyAlignment="1">
      <alignment vertical="center"/>
    </xf>
    <xf numFmtId="2" fontId="8" fillId="0" borderId="7" xfId="5" applyNumberFormat="1" applyFont="1" applyBorder="1"/>
    <xf numFmtId="2" fontId="0" fillId="0" borderId="7" xfId="0" applyNumberFormat="1" applyBorder="1"/>
    <xf numFmtId="2" fontId="8" fillId="0" borderId="8" xfId="1" applyNumberFormat="1" applyFont="1" applyBorder="1" applyAlignment="1">
      <alignment vertical="center"/>
    </xf>
    <xf numFmtId="0" fontId="0" fillId="0" borderId="7" xfId="0" applyBorder="1"/>
    <xf numFmtId="2" fontId="8" fillId="0" borderId="7" xfId="5" applyNumberFormat="1" applyFont="1" applyBorder="1" applyAlignment="1">
      <alignment vertical="center"/>
    </xf>
    <xf numFmtId="0" fontId="14" fillId="0" borderId="7" xfId="1" applyFont="1" applyBorder="1" applyAlignment="1">
      <alignment vertical="center"/>
    </xf>
    <xf numFmtId="0" fontId="8" fillId="0" borderId="7" xfId="0" applyFont="1" applyBorder="1"/>
    <xf numFmtId="165" fontId="8" fillId="0" borderId="7" xfId="3" applyNumberFormat="1" applyFont="1" applyBorder="1"/>
    <xf numFmtId="165" fontId="8" fillId="0" borderId="7" xfId="1" applyNumberFormat="1" applyFont="1" applyBorder="1"/>
    <xf numFmtId="165" fontId="0" fillId="0" borderId="0" xfId="0" applyNumberFormat="1"/>
  </cellXfs>
  <cellStyles count="6">
    <cellStyle name="Normál" xfId="0" builtinId="0"/>
    <cellStyle name="Normál 2" xfId="2" xr:uid="{C05BAE4A-124D-401D-97A9-BD7FDA5EE50B}"/>
    <cellStyle name="Normál 3" xfId="1" xr:uid="{8CD53D5B-5548-4F15-9EDE-6E714558204B}"/>
    <cellStyle name="Normál 3 2" xfId="4" xr:uid="{D97ACFC6-38D0-41C5-A641-8B18574F38FE}"/>
    <cellStyle name="Normál 4" xfId="5" xr:uid="{F300CB9E-E7C2-480C-9074-F30F339B5AE0}"/>
    <cellStyle name="Normál 5" xfId="3" xr:uid="{4BBE275B-3D88-426E-AD76-6BEF7415F0B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87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B3" sqref="B3"/>
    </sheetView>
  </sheetViews>
  <sheetFormatPr defaultRowHeight="14.5" x14ac:dyDescent="0.35"/>
  <sheetData>
    <row r="1" spans="1:29" ht="16" thickBot="1" x14ac:dyDescent="0.4">
      <c r="A1" s="1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1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11</v>
      </c>
      <c r="N1" s="3" t="s">
        <v>12</v>
      </c>
      <c r="O1" s="3" t="s">
        <v>13</v>
      </c>
      <c r="P1" s="3" t="s">
        <v>72</v>
      </c>
      <c r="Q1" s="3" t="s">
        <v>73</v>
      </c>
      <c r="R1" s="3" t="s">
        <v>74</v>
      </c>
      <c r="S1" s="3" t="s">
        <v>75</v>
      </c>
      <c r="T1" s="3" t="s">
        <v>79</v>
      </c>
      <c r="U1" s="3" t="s">
        <v>76</v>
      </c>
      <c r="V1" s="3" t="s">
        <v>77</v>
      </c>
      <c r="W1" s="3" t="s">
        <v>14</v>
      </c>
      <c r="X1" s="3" t="s">
        <v>15</v>
      </c>
      <c r="Y1" s="3" t="s">
        <v>16</v>
      </c>
      <c r="Z1" s="3" t="s">
        <v>17</v>
      </c>
      <c r="AA1" s="3" t="s">
        <v>18</v>
      </c>
      <c r="AB1" s="3" t="s">
        <v>19</v>
      </c>
      <c r="AC1" s="4" t="s">
        <v>20</v>
      </c>
    </row>
    <row r="2" spans="1:29" ht="16" thickTop="1" x14ac:dyDescent="0.35">
      <c r="A2" s="5" t="s">
        <v>21</v>
      </c>
      <c r="B2" s="6">
        <v>0</v>
      </c>
      <c r="C2" s="7">
        <v>57</v>
      </c>
      <c r="D2" s="7">
        <v>0</v>
      </c>
      <c r="E2" s="8">
        <v>1</v>
      </c>
      <c r="F2" s="8">
        <v>0</v>
      </c>
      <c r="G2" s="8">
        <v>0</v>
      </c>
      <c r="H2" s="8">
        <v>0</v>
      </c>
      <c r="I2" s="8">
        <v>0</v>
      </c>
      <c r="J2" s="8">
        <v>0</v>
      </c>
      <c r="K2" s="8">
        <v>0</v>
      </c>
      <c r="L2" s="8" t="s">
        <v>20</v>
      </c>
      <c r="M2" s="9" t="s">
        <v>20</v>
      </c>
      <c r="N2" s="8" t="s">
        <v>20</v>
      </c>
      <c r="O2" s="8" t="s">
        <v>20</v>
      </c>
      <c r="P2" s="8" t="s">
        <v>20</v>
      </c>
      <c r="Q2" s="8" t="s">
        <v>20</v>
      </c>
      <c r="R2" s="8" t="s">
        <v>20</v>
      </c>
      <c r="S2" s="8" t="s">
        <v>20</v>
      </c>
      <c r="T2" s="8" t="s">
        <v>20</v>
      </c>
      <c r="U2" s="8" t="s">
        <v>20</v>
      </c>
      <c r="V2" s="8" t="s">
        <v>20</v>
      </c>
      <c r="W2" s="8" t="s">
        <v>20</v>
      </c>
      <c r="X2" s="8" t="s">
        <v>20</v>
      </c>
      <c r="Y2" s="8" t="s">
        <v>20</v>
      </c>
      <c r="Z2" s="8" t="s">
        <v>20</v>
      </c>
      <c r="AA2" s="8" t="s">
        <v>20</v>
      </c>
      <c r="AB2" s="8" t="s">
        <v>20</v>
      </c>
      <c r="AC2" s="10"/>
    </row>
    <row r="3" spans="1:29" ht="15.5" x14ac:dyDescent="0.35">
      <c r="A3" s="5" t="s">
        <v>22</v>
      </c>
      <c r="B3" s="6">
        <v>0</v>
      </c>
      <c r="C3" s="7">
        <v>56</v>
      </c>
      <c r="D3" s="7">
        <v>0</v>
      </c>
      <c r="E3" s="8">
        <v>1</v>
      </c>
      <c r="F3" s="8">
        <v>0</v>
      </c>
      <c r="G3" s="8">
        <v>0</v>
      </c>
      <c r="H3" s="8">
        <v>0</v>
      </c>
      <c r="I3" s="8">
        <v>0</v>
      </c>
      <c r="J3" s="8">
        <v>0</v>
      </c>
      <c r="K3" s="8">
        <v>0</v>
      </c>
      <c r="L3" s="8" t="s">
        <v>20</v>
      </c>
      <c r="M3" s="9" t="s">
        <v>20</v>
      </c>
      <c r="N3" s="8" t="s">
        <v>20</v>
      </c>
      <c r="O3" s="8" t="s">
        <v>20</v>
      </c>
      <c r="P3" s="8" t="s">
        <v>20</v>
      </c>
      <c r="Q3" s="8" t="s">
        <v>20</v>
      </c>
      <c r="R3" s="8" t="s">
        <v>20</v>
      </c>
      <c r="S3" s="8" t="s">
        <v>20</v>
      </c>
      <c r="T3" s="8" t="s">
        <v>20</v>
      </c>
      <c r="U3" s="8" t="s">
        <v>20</v>
      </c>
      <c r="V3" s="8" t="s">
        <v>20</v>
      </c>
      <c r="W3" s="8" t="s">
        <v>20</v>
      </c>
      <c r="X3" s="8" t="s">
        <v>20</v>
      </c>
      <c r="Y3" s="8" t="s">
        <v>20</v>
      </c>
      <c r="Z3" s="8" t="s">
        <v>20</v>
      </c>
      <c r="AA3" s="8" t="s">
        <v>20</v>
      </c>
      <c r="AB3" s="8" t="s">
        <v>20</v>
      </c>
      <c r="AC3" s="10"/>
    </row>
    <row r="4" spans="1:29" ht="15.5" x14ac:dyDescent="0.35">
      <c r="A4" s="5" t="s">
        <v>23</v>
      </c>
      <c r="B4" s="6">
        <v>0</v>
      </c>
      <c r="C4" s="7">
        <v>54</v>
      </c>
      <c r="D4" s="7">
        <v>0</v>
      </c>
      <c r="E4" s="8">
        <v>1</v>
      </c>
      <c r="F4" s="8">
        <v>0</v>
      </c>
      <c r="G4" s="8">
        <v>0</v>
      </c>
      <c r="H4" s="8">
        <v>0</v>
      </c>
      <c r="I4" s="8">
        <v>0</v>
      </c>
      <c r="J4" s="8">
        <v>0</v>
      </c>
      <c r="K4" s="8">
        <v>0</v>
      </c>
      <c r="L4" s="8" t="s">
        <v>20</v>
      </c>
      <c r="M4" s="9" t="s">
        <v>20</v>
      </c>
      <c r="N4" s="8" t="s">
        <v>20</v>
      </c>
      <c r="O4" s="8" t="s">
        <v>20</v>
      </c>
      <c r="P4" s="8" t="s">
        <v>20</v>
      </c>
      <c r="Q4" s="8" t="s">
        <v>20</v>
      </c>
      <c r="R4" s="8" t="s">
        <v>20</v>
      </c>
      <c r="S4" s="8" t="s">
        <v>20</v>
      </c>
      <c r="T4" s="8" t="s">
        <v>20</v>
      </c>
      <c r="U4" s="8" t="s">
        <v>20</v>
      </c>
      <c r="V4" s="8" t="s">
        <v>20</v>
      </c>
      <c r="W4" s="8" t="s">
        <v>20</v>
      </c>
      <c r="X4" s="8" t="s">
        <v>20</v>
      </c>
      <c r="Y4" s="8" t="s">
        <v>20</v>
      </c>
      <c r="Z4" s="8" t="s">
        <v>20</v>
      </c>
      <c r="AA4" s="8" t="s">
        <v>20</v>
      </c>
      <c r="AB4" s="8" t="s">
        <v>20</v>
      </c>
      <c r="AC4" s="10"/>
    </row>
    <row r="5" spans="1:29" ht="15.5" x14ac:dyDescent="0.35">
      <c r="A5" s="5" t="s">
        <v>24</v>
      </c>
      <c r="B5" s="6">
        <v>0</v>
      </c>
      <c r="C5" s="7">
        <v>57</v>
      </c>
      <c r="D5" s="7">
        <v>1</v>
      </c>
      <c r="E5" s="8">
        <v>0</v>
      </c>
      <c r="F5" s="8">
        <v>0</v>
      </c>
      <c r="G5" s="8">
        <v>0</v>
      </c>
      <c r="H5" s="8">
        <v>0</v>
      </c>
      <c r="I5" s="8">
        <v>0</v>
      </c>
      <c r="J5" s="8">
        <v>0</v>
      </c>
      <c r="K5" s="8">
        <v>0</v>
      </c>
      <c r="L5" s="8" t="s">
        <v>20</v>
      </c>
      <c r="M5" s="9" t="s">
        <v>20</v>
      </c>
      <c r="N5" s="8" t="s">
        <v>20</v>
      </c>
      <c r="O5" s="8" t="s">
        <v>20</v>
      </c>
      <c r="P5" s="8" t="s">
        <v>20</v>
      </c>
      <c r="Q5" s="8" t="s">
        <v>20</v>
      </c>
      <c r="R5" s="8" t="s">
        <v>20</v>
      </c>
      <c r="S5" s="8" t="s">
        <v>20</v>
      </c>
      <c r="T5" s="8" t="s">
        <v>20</v>
      </c>
      <c r="U5" s="8" t="s">
        <v>20</v>
      </c>
      <c r="V5" s="8" t="s">
        <v>20</v>
      </c>
      <c r="W5" s="8" t="s">
        <v>20</v>
      </c>
      <c r="X5" s="8" t="s">
        <v>20</v>
      </c>
      <c r="Y5" s="8" t="s">
        <v>20</v>
      </c>
      <c r="Z5" s="8" t="s">
        <v>20</v>
      </c>
      <c r="AA5" s="8" t="s">
        <v>20</v>
      </c>
      <c r="AB5" s="8" t="s">
        <v>20</v>
      </c>
      <c r="AC5" s="10"/>
    </row>
    <row r="6" spans="1:29" ht="15.5" x14ac:dyDescent="0.35">
      <c r="A6" s="5" t="s">
        <v>25</v>
      </c>
      <c r="B6" s="6">
        <v>0</v>
      </c>
      <c r="C6" s="7">
        <v>45</v>
      </c>
      <c r="D6" s="7">
        <v>0</v>
      </c>
      <c r="E6" s="8">
        <v>0</v>
      </c>
      <c r="F6" s="8">
        <v>0</v>
      </c>
      <c r="G6" s="8">
        <v>0</v>
      </c>
      <c r="H6" s="8">
        <v>0</v>
      </c>
      <c r="I6" s="8">
        <v>0</v>
      </c>
      <c r="J6" s="8">
        <v>0</v>
      </c>
      <c r="K6" s="8">
        <v>0</v>
      </c>
      <c r="L6" s="8" t="s">
        <v>20</v>
      </c>
      <c r="M6" s="9" t="s">
        <v>20</v>
      </c>
      <c r="N6" s="8" t="s">
        <v>20</v>
      </c>
      <c r="O6" s="8" t="s">
        <v>20</v>
      </c>
      <c r="P6" s="8" t="s">
        <v>20</v>
      </c>
      <c r="Q6" s="8" t="s">
        <v>20</v>
      </c>
      <c r="R6" s="8" t="s">
        <v>20</v>
      </c>
      <c r="S6" s="8" t="s">
        <v>20</v>
      </c>
      <c r="T6" s="8" t="s">
        <v>20</v>
      </c>
      <c r="U6" s="8" t="s">
        <v>20</v>
      </c>
      <c r="V6" s="8" t="s">
        <v>20</v>
      </c>
      <c r="W6" s="8" t="s">
        <v>20</v>
      </c>
      <c r="X6" s="8" t="s">
        <v>20</v>
      </c>
      <c r="Y6" s="8" t="s">
        <v>20</v>
      </c>
      <c r="Z6" s="8" t="s">
        <v>20</v>
      </c>
      <c r="AA6" s="8" t="s">
        <v>20</v>
      </c>
      <c r="AB6" s="8" t="s">
        <v>20</v>
      </c>
      <c r="AC6" s="10"/>
    </row>
    <row r="7" spans="1:29" ht="15.5" x14ac:dyDescent="0.35">
      <c r="A7" s="5" t="s">
        <v>26</v>
      </c>
      <c r="B7" s="6">
        <v>0</v>
      </c>
      <c r="C7" s="7">
        <v>52</v>
      </c>
      <c r="D7" s="7">
        <v>0</v>
      </c>
      <c r="E7" s="8">
        <v>0</v>
      </c>
      <c r="F7" s="8">
        <v>0</v>
      </c>
      <c r="G7" s="8">
        <v>0</v>
      </c>
      <c r="H7" s="8">
        <v>0</v>
      </c>
      <c r="I7" s="8">
        <v>0</v>
      </c>
      <c r="J7" s="8">
        <v>1</v>
      </c>
      <c r="K7" s="8">
        <v>0</v>
      </c>
      <c r="L7" s="8" t="s">
        <v>20</v>
      </c>
      <c r="M7" s="9" t="s">
        <v>20</v>
      </c>
      <c r="N7" s="8" t="s">
        <v>20</v>
      </c>
      <c r="O7" s="8" t="s">
        <v>20</v>
      </c>
      <c r="P7" s="8" t="s">
        <v>20</v>
      </c>
      <c r="Q7" s="8" t="s">
        <v>20</v>
      </c>
      <c r="R7" s="8" t="s">
        <v>20</v>
      </c>
      <c r="S7" s="8" t="s">
        <v>20</v>
      </c>
      <c r="T7" s="8" t="s">
        <v>20</v>
      </c>
      <c r="U7" s="8" t="s">
        <v>20</v>
      </c>
      <c r="V7" s="8" t="s">
        <v>20</v>
      </c>
      <c r="W7" s="8" t="s">
        <v>20</v>
      </c>
      <c r="X7" s="8" t="s">
        <v>20</v>
      </c>
      <c r="Y7" s="8" t="s">
        <v>20</v>
      </c>
      <c r="Z7" s="8" t="s">
        <v>20</v>
      </c>
      <c r="AA7" s="8" t="s">
        <v>20</v>
      </c>
      <c r="AB7" s="8" t="s">
        <v>20</v>
      </c>
      <c r="AC7" s="10"/>
    </row>
    <row r="8" spans="1:29" ht="15.5" x14ac:dyDescent="0.35">
      <c r="A8" s="5" t="s">
        <v>27</v>
      </c>
      <c r="B8" s="6">
        <v>0</v>
      </c>
      <c r="C8" s="7">
        <v>57</v>
      </c>
      <c r="D8" s="7">
        <v>0</v>
      </c>
      <c r="E8" s="8">
        <v>1</v>
      </c>
      <c r="F8" s="8">
        <v>0</v>
      </c>
      <c r="G8" s="8">
        <v>0</v>
      </c>
      <c r="H8" s="8">
        <v>0</v>
      </c>
      <c r="I8" s="8">
        <v>0</v>
      </c>
      <c r="J8" s="8">
        <v>0</v>
      </c>
      <c r="K8" s="8">
        <v>0</v>
      </c>
      <c r="L8" s="8" t="s">
        <v>20</v>
      </c>
      <c r="M8" s="9" t="s">
        <v>20</v>
      </c>
      <c r="N8" s="8" t="s">
        <v>20</v>
      </c>
      <c r="O8" s="8" t="s">
        <v>20</v>
      </c>
      <c r="P8" s="8" t="s">
        <v>20</v>
      </c>
      <c r="Q8" s="8" t="s">
        <v>20</v>
      </c>
      <c r="R8" s="8" t="s">
        <v>20</v>
      </c>
      <c r="S8" s="8" t="s">
        <v>20</v>
      </c>
      <c r="T8" s="8" t="s">
        <v>20</v>
      </c>
      <c r="U8" s="8" t="s">
        <v>20</v>
      </c>
      <c r="V8" s="8" t="s">
        <v>20</v>
      </c>
      <c r="W8" s="8" t="s">
        <v>20</v>
      </c>
      <c r="X8" s="8" t="s">
        <v>20</v>
      </c>
      <c r="Y8" s="8" t="s">
        <v>20</v>
      </c>
      <c r="Z8" s="8" t="s">
        <v>20</v>
      </c>
      <c r="AA8" s="8" t="s">
        <v>20</v>
      </c>
      <c r="AB8" s="8" t="s">
        <v>20</v>
      </c>
      <c r="AC8" s="10"/>
    </row>
    <row r="9" spans="1:29" ht="15.5" x14ac:dyDescent="0.35">
      <c r="A9" s="5" t="s">
        <v>28</v>
      </c>
      <c r="B9" s="6">
        <v>0</v>
      </c>
      <c r="C9" s="7">
        <v>46</v>
      </c>
      <c r="D9" s="7">
        <v>0</v>
      </c>
      <c r="E9" s="8">
        <v>0</v>
      </c>
      <c r="F9" s="8">
        <v>0</v>
      </c>
      <c r="G9" s="8">
        <v>0</v>
      </c>
      <c r="H9" s="8">
        <v>0</v>
      </c>
      <c r="I9" s="8">
        <v>0</v>
      </c>
      <c r="J9" s="8">
        <v>0</v>
      </c>
      <c r="K9" s="8">
        <v>0</v>
      </c>
      <c r="L9" s="8" t="s">
        <v>20</v>
      </c>
      <c r="M9" s="9" t="s">
        <v>20</v>
      </c>
      <c r="N9" s="8" t="s">
        <v>20</v>
      </c>
      <c r="O9" s="8" t="s">
        <v>20</v>
      </c>
      <c r="P9" s="8" t="s">
        <v>20</v>
      </c>
      <c r="Q9" s="8" t="s">
        <v>20</v>
      </c>
      <c r="R9" s="8" t="s">
        <v>20</v>
      </c>
      <c r="S9" s="8" t="s">
        <v>20</v>
      </c>
      <c r="T9" s="8" t="s">
        <v>20</v>
      </c>
      <c r="U9" s="8" t="s">
        <v>20</v>
      </c>
      <c r="V9" s="8" t="s">
        <v>20</v>
      </c>
      <c r="W9" s="8" t="s">
        <v>20</v>
      </c>
      <c r="X9" s="8" t="s">
        <v>20</v>
      </c>
      <c r="Y9" s="8" t="s">
        <v>20</v>
      </c>
      <c r="Z9" s="8" t="s">
        <v>20</v>
      </c>
      <c r="AA9" s="8" t="s">
        <v>20</v>
      </c>
      <c r="AB9" s="8" t="s">
        <v>20</v>
      </c>
      <c r="AC9" s="10"/>
    </row>
    <row r="10" spans="1:29" ht="15.5" x14ac:dyDescent="0.35">
      <c r="A10" s="5" t="s">
        <v>29</v>
      </c>
      <c r="B10" s="6">
        <v>0</v>
      </c>
      <c r="C10" s="7">
        <v>54</v>
      </c>
      <c r="D10" s="7">
        <v>0</v>
      </c>
      <c r="E10" s="8">
        <v>1</v>
      </c>
      <c r="F10" s="8">
        <v>0</v>
      </c>
      <c r="G10" s="8">
        <v>0</v>
      </c>
      <c r="H10" s="8">
        <v>0</v>
      </c>
      <c r="I10" s="8">
        <v>0</v>
      </c>
      <c r="J10" s="8">
        <v>0</v>
      </c>
      <c r="K10" s="8">
        <v>0</v>
      </c>
      <c r="L10" s="8" t="s">
        <v>20</v>
      </c>
      <c r="M10" s="9" t="s">
        <v>20</v>
      </c>
      <c r="N10" s="8" t="s">
        <v>20</v>
      </c>
      <c r="O10" s="8" t="s">
        <v>20</v>
      </c>
      <c r="P10" s="8" t="s">
        <v>20</v>
      </c>
      <c r="Q10" s="8" t="s">
        <v>20</v>
      </c>
      <c r="R10" s="8" t="s">
        <v>20</v>
      </c>
      <c r="S10" s="8" t="s">
        <v>20</v>
      </c>
      <c r="T10" s="8" t="s">
        <v>20</v>
      </c>
      <c r="U10" s="8" t="s">
        <v>20</v>
      </c>
      <c r="V10" s="8" t="s">
        <v>20</v>
      </c>
      <c r="W10" s="8" t="s">
        <v>20</v>
      </c>
      <c r="X10" s="8" t="s">
        <v>20</v>
      </c>
      <c r="Y10" s="8" t="s">
        <v>20</v>
      </c>
      <c r="Z10" s="8" t="s">
        <v>20</v>
      </c>
      <c r="AA10" s="8" t="s">
        <v>20</v>
      </c>
      <c r="AB10" s="8" t="s">
        <v>20</v>
      </c>
      <c r="AC10" s="10"/>
    </row>
    <row r="11" spans="1:29" ht="15.5" x14ac:dyDescent="0.35">
      <c r="A11" s="5" t="s">
        <v>30</v>
      </c>
      <c r="B11" s="6">
        <v>0</v>
      </c>
      <c r="C11" s="7">
        <v>57</v>
      </c>
      <c r="D11" s="7">
        <v>0</v>
      </c>
      <c r="E11" s="8">
        <v>0</v>
      </c>
      <c r="F11" s="8">
        <v>0</v>
      </c>
      <c r="G11" s="8">
        <v>0</v>
      </c>
      <c r="H11" s="8">
        <v>0</v>
      </c>
      <c r="I11" s="8">
        <v>0</v>
      </c>
      <c r="J11" s="8">
        <v>0</v>
      </c>
      <c r="K11" s="8">
        <v>0</v>
      </c>
      <c r="L11" s="8" t="s">
        <v>20</v>
      </c>
      <c r="M11" s="9" t="s">
        <v>20</v>
      </c>
      <c r="N11" s="8" t="s">
        <v>20</v>
      </c>
      <c r="O11" s="8" t="s">
        <v>20</v>
      </c>
      <c r="P11" s="8" t="s">
        <v>20</v>
      </c>
      <c r="Q11" s="8" t="s">
        <v>20</v>
      </c>
      <c r="R11" s="8" t="s">
        <v>20</v>
      </c>
      <c r="S11" s="8" t="s">
        <v>20</v>
      </c>
      <c r="T11" s="8" t="s">
        <v>20</v>
      </c>
      <c r="U11" s="8" t="s">
        <v>20</v>
      </c>
      <c r="V11" s="8" t="s">
        <v>20</v>
      </c>
      <c r="W11" s="8" t="s">
        <v>20</v>
      </c>
      <c r="X11" s="8" t="s">
        <v>20</v>
      </c>
      <c r="Y11" s="8" t="s">
        <v>20</v>
      </c>
      <c r="Z11" s="8" t="s">
        <v>20</v>
      </c>
      <c r="AA11" s="8" t="s">
        <v>20</v>
      </c>
      <c r="AB11" s="8" t="s">
        <v>20</v>
      </c>
      <c r="AC11" s="10"/>
    </row>
    <row r="12" spans="1:29" ht="15.5" x14ac:dyDescent="0.35">
      <c r="A12" s="5" t="s">
        <v>31</v>
      </c>
      <c r="B12" s="6">
        <v>0</v>
      </c>
      <c r="C12" s="7">
        <v>52</v>
      </c>
      <c r="D12" s="7">
        <v>0</v>
      </c>
      <c r="E12" s="8">
        <v>0</v>
      </c>
      <c r="F12" s="8">
        <v>0</v>
      </c>
      <c r="G12" s="8">
        <v>0</v>
      </c>
      <c r="H12" s="8">
        <v>0</v>
      </c>
      <c r="I12" s="8">
        <v>0</v>
      </c>
      <c r="J12" s="8">
        <v>0</v>
      </c>
      <c r="K12" s="8">
        <v>0</v>
      </c>
      <c r="L12" s="8" t="s">
        <v>20</v>
      </c>
      <c r="M12" s="9" t="s">
        <v>20</v>
      </c>
      <c r="N12" s="8" t="s">
        <v>20</v>
      </c>
      <c r="O12" s="8" t="s">
        <v>20</v>
      </c>
      <c r="P12" s="8" t="s">
        <v>20</v>
      </c>
      <c r="Q12" s="8" t="s">
        <v>20</v>
      </c>
      <c r="R12" s="8" t="s">
        <v>20</v>
      </c>
      <c r="S12" s="8" t="s">
        <v>20</v>
      </c>
      <c r="T12" s="8" t="s">
        <v>20</v>
      </c>
      <c r="U12" s="8" t="s">
        <v>20</v>
      </c>
      <c r="V12" s="8" t="s">
        <v>20</v>
      </c>
      <c r="W12" s="8" t="s">
        <v>20</v>
      </c>
      <c r="X12" s="8" t="s">
        <v>20</v>
      </c>
      <c r="Y12" s="8" t="s">
        <v>20</v>
      </c>
      <c r="Z12" s="8" t="s">
        <v>20</v>
      </c>
      <c r="AA12" s="8" t="s">
        <v>20</v>
      </c>
      <c r="AB12" s="8" t="s">
        <v>20</v>
      </c>
      <c r="AC12" s="10"/>
    </row>
    <row r="13" spans="1:29" ht="15.5" x14ac:dyDescent="0.35">
      <c r="A13" s="5" t="s">
        <v>32</v>
      </c>
      <c r="B13" s="6">
        <v>0</v>
      </c>
      <c r="C13" s="7">
        <v>54</v>
      </c>
      <c r="D13" s="7">
        <v>0</v>
      </c>
      <c r="E13" s="8">
        <v>0</v>
      </c>
      <c r="F13" s="8">
        <v>0</v>
      </c>
      <c r="G13" s="8">
        <v>0</v>
      </c>
      <c r="H13" s="8">
        <v>0</v>
      </c>
      <c r="I13" s="8">
        <v>0</v>
      </c>
      <c r="J13" s="8">
        <v>1</v>
      </c>
      <c r="K13" s="8">
        <v>0</v>
      </c>
      <c r="L13" s="8" t="s">
        <v>20</v>
      </c>
      <c r="M13" s="9" t="s">
        <v>20</v>
      </c>
      <c r="N13" s="8" t="s">
        <v>20</v>
      </c>
      <c r="O13" s="8" t="s">
        <v>20</v>
      </c>
      <c r="P13" s="8" t="s">
        <v>20</v>
      </c>
      <c r="Q13" s="8" t="s">
        <v>20</v>
      </c>
      <c r="R13" s="8" t="s">
        <v>20</v>
      </c>
      <c r="S13" s="8" t="s">
        <v>20</v>
      </c>
      <c r="T13" s="8" t="s">
        <v>20</v>
      </c>
      <c r="U13" s="8" t="s">
        <v>20</v>
      </c>
      <c r="V13" s="8" t="s">
        <v>20</v>
      </c>
      <c r="W13" s="8" t="s">
        <v>20</v>
      </c>
      <c r="X13" s="8" t="s">
        <v>20</v>
      </c>
      <c r="Y13" s="8" t="s">
        <v>20</v>
      </c>
      <c r="Z13" s="8" t="s">
        <v>20</v>
      </c>
      <c r="AA13" s="8" t="s">
        <v>20</v>
      </c>
      <c r="AB13" s="8" t="s">
        <v>20</v>
      </c>
      <c r="AC13" s="10"/>
    </row>
    <row r="14" spans="1:29" ht="15.5" x14ac:dyDescent="0.35">
      <c r="A14" s="5" t="s">
        <v>33</v>
      </c>
      <c r="B14" s="6">
        <v>0</v>
      </c>
      <c r="C14" s="7">
        <v>55</v>
      </c>
      <c r="D14" s="7">
        <v>0</v>
      </c>
      <c r="E14" s="8">
        <v>0</v>
      </c>
      <c r="F14" s="8">
        <v>0</v>
      </c>
      <c r="G14" s="8">
        <v>0</v>
      </c>
      <c r="H14" s="8">
        <v>0</v>
      </c>
      <c r="I14" s="8">
        <v>1</v>
      </c>
      <c r="J14" s="8">
        <v>0</v>
      </c>
      <c r="K14" s="8">
        <v>0</v>
      </c>
      <c r="L14" s="8" t="s">
        <v>20</v>
      </c>
      <c r="M14" s="9" t="s">
        <v>20</v>
      </c>
      <c r="N14" s="8" t="s">
        <v>20</v>
      </c>
      <c r="O14" s="8" t="s">
        <v>20</v>
      </c>
      <c r="P14" s="8" t="s">
        <v>20</v>
      </c>
      <c r="Q14" s="8" t="s">
        <v>20</v>
      </c>
      <c r="R14" s="8" t="s">
        <v>20</v>
      </c>
      <c r="S14" s="8" t="s">
        <v>20</v>
      </c>
      <c r="T14" s="8" t="s">
        <v>20</v>
      </c>
      <c r="U14" s="8" t="s">
        <v>20</v>
      </c>
      <c r="V14" s="8" t="s">
        <v>20</v>
      </c>
      <c r="W14" s="8" t="s">
        <v>20</v>
      </c>
      <c r="X14" s="8" t="s">
        <v>20</v>
      </c>
      <c r="Y14" s="8" t="s">
        <v>20</v>
      </c>
      <c r="Z14" s="8" t="s">
        <v>20</v>
      </c>
      <c r="AA14" s="8" t="s">
        <v>20</v>
      </c>
      <c r="AB14" s="8" t="s">
        <v>20</v>
      </c>
      <c r="AC14" s="10"/>
    </row>
    <row r="15" spans="1:29" ht="15.5" x14ac:dyDescent="0.35">
      <c r="A15" s="5" t="s">
        <v>34</v>
      </c>
      <c r="B15" s="6">
        <v>0</v>
      </c>
      <c r="C15" s="7">
        <v>46</v>
      </c>
      <c r="D15" s="7">
        <v>0</v>
      </c>
      <c r="E15" s="8">
        <v>0</v>
      </c>
      <c r="F15" s="8">
        <v>0</v>
      </c>
      <c r="G15" s="8">
        <v>0</v>
      </c>
      <c r="H15" s="8">
        <v>0</v>
      </c>
      <c r="I15" s="8">
        <v>0</v>
      </c>
      <c r="J15" s="8">
        <v>0</v>
      </c>
      <c r="K15" s="8">
        <v>0</v>
      </c>
      <c r="L15" s="8" t="s">
        <v>20</v>
      </c>
      <c r="M15" s="9" t="s">
        <v>20</v>
      </c>
      <c r="N15" s="8" t="s">
        <v>20</v>
      </c>
      <c r="O15" s="8" t="s">
        <v>20</v>
      </c>
      <c r="P15" s="8" t="s">
        <v>20</v>
      </c>
      <c r="Q15" s="8" t="s">
        <v>20</v>
      </c>
      <c r="R15" s="8" t="s">
        <v>20</v>
      </c>
      <c r="S15" s="8" t="s">
        <v>20</v>
      </c>
      <c r="T15" s="8" t="s">
        <v>20</v>
      </c>
      <c r="U15" s="8" t="s">
        <v>20</v>
      </c>
      <c r="V15" s="8" t="s">
        <v>20</v>
      </c>
      <c r="W15" s="8" t="s">
        <v>20</v>
      </c>
      <c r="X15" s="8" t="s">
        <v>20</v>
      </c>
      <c r="Y15" s="8" t="s">
        <v>20</v>
      </c>
      <c r="Z15" s="8" t="s">
        <v>20</v>
      </c>
      <c r="AA15" s="8" t="s">
        <v>20</v>
      </c>
      <c r="AB15" s="8" t="s">
        <v>20</v>
      </c>
      <c r="AC15" s="10"/>
    </row>
    <row r="16" spans="1:29" ht="15.5" x14ac:dyDescent="0.35">
      <c r="A16" s="5" t="s">
        <v>35</v>
      </c>
      <c r="B16" s="6">
        <v>0</v>
      </c>
      <c r="C16" s="7">
        <v>50</v>
      </c>
      <c r="D16" s="7">
        <v>0</v>
      </c>
      <c r="E16" s="8">
        <v>0</v>
      </c>
      <c r="F16" s="8">
        <v>1</v>
      </c>
      <c r="G16" s="8">
        <v>0</v>
      </c>
      <c r="H16" s="8">
        <v>0</v>
      </c>
      <c r="I16" s="8">
        <v>0</v>
      </c>
      <c r="J16" s="8">
        <v>0</v>
      </c>
      <c r="K16" s="8">
        <v>0</v>
      </c>
      <c r="L16" s="8" t="s">
        <v>20</v>
      </c>
      <c r="M16" s="9" t="s">
        <v>20</v>
      </c>
      <c r="N16" s="8" t="s">
        <v>20</v>
      </c>
      <c r="O16" s="8" t="s">
        <v>20</v>
      </c>
      <c r="P16" s="8" t="s">
        <v>20</v>
      </c>
      <c r="Q16" s="8" t="s">
        <v>20</v>
      </c>
      <c r="R16" s="8" t="s">
        <v>20</v>
      </c>
      <c r="S16" s="8" t="s">
        <v>20</v>
      </c>
      <c r="T16" s="8" t="s">
        <v>20</v>
      </c>
      <c r="U16" s="8" t="s">
        <v>20</v>
      </c>
      <c r="V16" s="8" t="s">
        <v>20</v>
      </c>
      <c r="W16" s="8" t="s">
        <v>20</v>
      </c>
      <c r="X16" s="8" t="s">
        <v>20</v>
      </c>
      <c r="Y16" s="8" t="s">
        <v>20</v>
      </c>
      <c r="Z16" s="8" t="s">
        <v>20</v>
      </c>
      <c r="AA16" s="8" t="s">
        <v>20</v>
      </c>
      <c r="AB16" s="8" t="s">
        <v>20</v>
      </c>
      <c r="AC16" s="10"/>
    </row>
    <row r="17" spans="1:29" ht="15.5" x14ac:dyDescent="0.35">
      <c r="A17" s="5" t="s">
        <v>36</v>
      </c>
      <c r="B17" s="6">
        <v>0</v>
      </c>
      <c r="C17" s="7">
        <v>73</v>
      </c>
      <c r="D17" s="7">
        <v>1</v>
      </c>
      <c r="E17" s="8">
        <v>1</v>
      </c>
      <c r="F17" s="8">
        <v>1</v>
      </c>
      <c r="G17" s="8">
        <v>0</v>
      </c>
      <c r="H17" s="8">
        <v>0</v>
      </c>
      <c r="I17" s="8">
        <v>0</v>
      </c>
      <c r="J17" s="8">
        <v>0</v>
      </c>
      <c r="K17" s="8">
        <v>0</v>
      </c>
      <c r="L17" s="8" t="s">
        <v>20</v>
      </c>
      <c r="M17" s="9" t="s">
        <v>20</v>
      </c>
      <c r="N17" s="8" t="s">
        <v>20</v>
      </c>
      <c r="O17" s="8" t="s">
        <v>20</v>
      </c>
      <c r="P17" s="8" t="s">
        <v>20</v>
      </c>
      <c r="Q17" s="8" t="s">
        <v>20</v>
      </c>
      <c r="R17" s="8" t="s">
        <v>20</v>
      </c>
      <c r="S17" s="8" t="s">
        <v>20</v>
      </c>
      <c r="T17" s="8" t="s">
        <v>20</v>
      </c>
      <c r="U17" s="8" t="s">
        <v>20</v>
      </c>
      <c r="V17" s="8" t="s">
        <v>20</v>
      </c>
      <c r="W17" s="8" t="s">
        <v>20</v>
      </c>
      <c r="X17" s="8" t="s">
        <v>20</v>
      </c>
      <c r="Y17" s="8" t="s">
        <v>20</v>
      </c>
      <c r="Z17" s="8" t="s">
        <v>20</v>
      </c>
      <c r="AA17" s="8" t="s">
        <v>20</v>
      </c>
      <c r="AB17" s="8" t="s">
        <v>20</v>
      </c>
      <c r="AC17" s="10"/>
    </row>
    <row r="18" spans="1:29" ht="15.5" x14ac:dyDescent="0.35">
      <c r="A18" s="5" t="s">
        <v>37</v>
      </c>
      <c r="B18" s="6">
        <v>0</v>
      </c>
      <c r="C18" s="7">
        <v>57</v>
      </c>
      <c r="D18" s="7">
        <v>1</v>
      </c>
      <c r="E18" s="8">
        <v>1</v>
      </c>
      <c r="F18" s="8">
        <v>1</v>
      </c>
      <c r="G18" s="8">
        <v>0</v>
      </c>
      <c r="H18" s="8">
        <v>0</v>
      </c>
      <c r="I18" s="8">
        <v>0</v>
      </c>
      <c r="J18" s="8">
        <v>0</v>
      </c>
      <c r="K18" s="8">
        <v>0</v>
      </c>
      <c r="L18" s="8" t="s">
        <v>20</v>
      </c>
      <c r="M18" s="9" t="s">
        <v>20</v>
      </c>
      <c r="N18" s="8" t="s">
        <v>20</v>
      </c>
      <c r="O18" s="8" t="s">
        <v>20</v>
      </c>
      <c r="P18" s="8" t="s">
        <v>20</v>
      </c>
      <c r="Q18" s="8" t="s">
        <v>20</v>
      </c>
      <c r="R18" s="8" t="s">
        <v>20</v>
      </c>
      <c r="S18" s="8" t="s">
        <v>20</v>
      </c>
      <c r="T18" s="8" t="s">
        <v>20</v>
      </c>
      <c r="U18" s="8" t="s">
        <v>20</v>
      </c>
      <c r="V18" s="8" t="s">
        <v>20</v>
      </c>
      <c r="W18" s="8" t="s">
        <v>20</v>
      </c>
      <c r="X18" s="8" t="s">
        <v>20</v>
      </c>
      <c r="Y18" s="8" t="s">
        <v>20</v>
      </c>
      <c r="Z18" s="8" t="s">
        <v>20</v>
      </c>
      <c r="AA18" s="8" t="s">
        <v>20</v>
      </c>
      <c r="AB18" s="8" t="s">
        <v>20</v>
      </c>
      <c r="AC18" s="10"/>
    </row>
    <row r="19" spans="1:29" ht="15.5" x14ac:dyDescent="0.35">
      <c r="A19" s="5" t="s">
        <v>38</v>
      </c>
      <c r="B19" s="6">
        <v>0</v>
      </c>
      <c r="C19" s="7">
        <v>47</v>
      </c>
      <c r="D19" s="7">
        <v>1</v>
      </c>
      <c r="E19" s="8">
        <v>1</v>
      </c>
      <c r="F19" s="8">
        <v>1</v>
      </c>
      <c r="G19" s="8">
        <v>0</v>
      </c>
      <c r="H19" s="8">
        <v>0</v>
      </c>
      <c r="I19" s="8">
        <v>0</v>
      </c>
      <c r="J19" s="8">
        <v>0</v>
      </c>
      <c r="K19" s="8">
        <v>0</v>
      </c>
      <c r="L19" s="8" t="s">
        <v>20</v>
      </c>
      <c r="M19" s="9" t="s">
        <v>20</v>
      </c>
      <c r="N19" s="8" t="s">
        <v>20</v>
      </c>
      <c r="O19" s="8" t="s">
        <v>20</v>
      </c>
      <c r="P19" s="8" t="s">
        <v>20</v>
      </c>
      <c r="Q19" s="8" t="s">
        <v>20</v>
      </c>
      <c r="R19" s="8" t="s">
        <v>20</v>
      </c>
      <c r="S19" s="8" t="s">
        <v>20</v>
      </c>
      <c r="T19" s="8" t="s">
        <v>20</v>
      </c>
      <c r="U19" s="8" t="s">
        <v>20</v>
      </c>
      <c r="V19" s="8" t="s">
        <v>20</v>
      </c>
      <c r="W19" s="8" t="s">
        <v>20</v>
      </c>
      <c r="X19" s="8" t="s">
        <v>20</v>
      </c>
      <c r="Y19" s="8" t="s">
        <v>20</v>
      </c>
      <c r="Z19" s="8" t="s">
        <v>20</v>
      </c>
      <c r="AA19" s="8" t="s">
        <v>20</v>
      </c>
      <c r="AB19" s="8" t="s">
        <v>20</v>
      </c>
      <c r="AC19" s="10"/>
    </row>
    <row r="20" spans="1:29" ht="15.5" x14ac:dyDescent="0.35">
      <c r="A20" s="5" t="s">
        <v>39</v>
      </c>
      <c r="B20" s="6">
        <v>0</v>
      </c>
      <c r="C20" s="7">
        <v>66</v>
      </c>
      <c r="D20" s="7">
        <v>1</v>
      </c>
      <c r="E20" s="8">
        <v>1</v>
      </c>
      <c r="F20" s="8">
        <v>0</v>
      </c>
      <c r="G20" s="8">
        <v>0</v>
      </c>
      <c r="H20" s="8">
        <v>0</v>
      </c>
      <c r="I20" s="8">
        <v>0</v>
      </c>
      <c r="J20" s="8">
        <v>0</v>
      </c>
      <c r="K20" s="8">
        <v>0</v>
      </c>
      <c r="L20" s="8" t="s">
        <v>20</v>
      </c>
      <c r="M20" s="9" t="s">
        <v>20</v>
      </c>
      <c r="N20" s="8" t="s">
        <v>20</v>
      </c>
      <c r="O20" s="8" t="s">
        <v>20</v>
      </c>
      <c r="P20" s="8" t="s">
        <v>20</v>
      </c>
      <c r="Q20" s="8" t="s">
        <v>20</v>
      </c>
      <c r="R20" s="8" t="s">
        <v>20</v>
      </c>
      <c r="S20" s="8" t="s">
        <v>20</v>
      </c>
      <c r="T20" s="8" t="s">
        <v>20</v>
      </c>
      <c r="U20" s="8" t="s">
        <v>20</v>
      </c>
      <c r="V20" s="8" t="s">
        <v>20</v>
      </c>
      <c r="W20" s="8" t="s">
        <v>20</v>
      </c>
      <c r="X20" s="8" t="s">
        <v>20</v>
      </c>
      <c r="Y20" s="8" t="s">
        <v>20</v>
      </c>
      <c r="Z20" s="8" t="s">
        <v>20</v>
      </c>
      <c r="AA20" s="8" t="s">
        <v>20</v>
      </c>
      <c r="AB20" s="8" t="s">
        <v>20</v>
      </c>
      <c r="AC20" s="10"/>
    </row>
    <row r="21" spans="1:29" ht="15.5" x14ac:dyDescent="0.35">
      <c r="A21" s="5" t="s">
        <v>40</v>
      </c>
      <c r="B21" s="6">
        <v>0</v>
      </c>
      <c r="C21" s="7">
        <v>49</v>
      </c>
      <c r="D21" s="7">
        <v>1</v>
      </c>
      <c r="E21" s="8">
        <v>1</v>
      </c>
      <c r="F21" s="8">
        <v>0</v>
      </c>
      <c r="G21" s="8">
        <v>0</v>
      </c>
      <c r="H21" s="8">
        <v>0</v>
      </c>
      <c r="I21" s="8">
        <v>0</v>
      </c>
      <c r="J21" s="8">
        <v>0</v>
      </c>
      <c r="K21" s="8">
        <v>0</v>
      </c>
      <c r="L21" s="8" t="s">
        <v>20</v>
      </c>
      <c r="M21" s="9" t="s">
        <v>20</v>
      </c>
      <c r="N21" s="8" t="s">
        <v>20</v>
      </c>
      <c r="O21" s="8" t="s">
        <v>20</v>
      </c>
      <c r="P21" s="8" t="s">
        <v>20</v>
      </c>
      <c r="Q21" s="8" t="s">
        <v>20</v>
      </c>
      <c r="R21" s="8" t="s">
        <v>20</v>
      </c>
      <c r="S21" s="8" t="s">
        <v>20</v>
      </c>
      <c r="T21" s="8" t="s">
        <v>20</v>
      </c>
      <c r="U21" s="8" t="s">
        <v>20</v>
      </c>
      <c r="V21" s="8" t="s">
        <v>20</v>
      </c>
      <c r="W21" s="8" t="s">
        <v>20</v>
      </c>
      <c r="X21" s="8" t="s">
        <v>20</v>
      </c>
      <c r="Y21" s="8" t="s">
        <v>20</v>
      </c>
      <c r="Z21" s="8" t="s">
        <v>20</v>
      </c>
      <c r="AA21" s="8" t="s">
        <v>20</v>
      </c>
      <c r="AB21" s="8" t="s">
        <v>20</v>
      </c>
      <c r="AC21" s="10"/>
    </row>
    <row r="22" spans="1:29" ht="15.5" x14ac:dyDescent="0.35">
      <c r="A22" s="5" t="s">
        <v>41</v>
      </c>
      <c r="B22" s="6">
        <v>0</v>
      </c>
      <c r="C22" s="7">
        <v>53</v>
      </c>
      <c r="D22" s="7">
        <v>1</v>
      </c>
      <c r="E22" s="8">
        <v>0</v>
      </c>
      <c r="F22" s="8">
        <v>0</v>
      </c>
      <c r="G22" s="8">
        <v>0</v>
      </c>
      <c r="H22" s="8">
        <v>0</v>
      </c>
      <c r="I22" s="8">
        <v>0</v>
      </c>
      <c r="J22" s="8">
        <v>0</v>
      </c>
      <c r="K22" s="8">
        <v>0</v>
      </c>
      <c r="L22" s="8" t="s">
        <v>20</v>
      </c>
      <c r="M22" s="9" t="s">
        <v>20</v>
      </c>
      <c r="N22" s="8" t="s">
        <v>20</v>
      </c>
      <c r="O22" s="8" t="s">
        <v>20</v>
      </c>
      <c r="P22" s="8" t="s">
        <v>20</v>
      </c>
      <c r="Q22" s="8" t="s">
        <v>20</v>
      </c>
      <c r="R22" s="8" t="s">
        <v>20</v>
      </c>
      <c r="S22" s="8" t="s">
        <v>20</v>
      </c>
      <c r="T22" s="8" t="s">
        <v>20</v>
      </c>
      <c r="U22" s="8" t="s">
        <v>20</v>
      </c>
      <c r="V22" s="8" t="s">
        <v>20</v>
      </c>
      <c r="W22" s="8" t="s">
        <v>20</v>
      </c>
      <c r="X22" s="8" t="s">
        <v>20</v>
      </c>
      <c r="Y22" s="8" t="s">
        <v>20</v>
      </c>
      <c r="Z22" s="8" t="s">
        <v>20</v>
      </c>
      <c r="AA22" s="8" t="s">
        <v>20</v>
      </c>
      <c r="AB22" s="8" t="s">
        <v>20</v>
      </c>
      <c r="AC22" s="10"/>
    </row>
    <row r="23" spans="1:29" ht="15.5" x14ac:dyDescent="0.35">
      <c r="A23" s="5" t="s">
        <v>42</v>
      </c>
      <c r="B23" s="6">
        <v>0</v>
      </c>
      <c r="C23" s="7">
        <v>46</v>
      </c>
      <c r="D23" s="7">
        <v>1</v>
      </c>
      <c r="E23" s="8">
        <v>0</v>
      </c>
      <c r="F23" s="8">
        <v>0</v>
      </c>
      <c r="G23" s="8">
        <v>0</v>
      </c>
      <c r="H23" s="8">
        <v>0</v>
      </c>
      <c r="I23" s="8">
        <v>0</v>
      </c>
      <c r="J23" s="8">
        <v>0</v>
      </c>
      <c r="K23" s="8">
        <v>0</v>
      </c>
      <c r="L23" s="8" t="s">
        <v>20</v>
      </c>
      <c r="M23" s="9" t="s">
        <v>20</v>
      </c>
      <c r="N23" s="8" t="s">
        <v>20</v>
      </c>
      <c r="O23" s="8" t="s">
        <v>20</v>
      </c>
      <c r="P23" s="8" t="s">
        <v>20</v>
      </c>
      <c r="Q23" s="8" t="s">
        <v>20</v>
      </c>
      <c r="R23" s="8" t="s">
        <v>20</v>
      </c>
      <c r="S23" s="8" t="s">
        <v>20</v>
      </c>
      <c r="T23" s="8" t="s">
        <v>20</v>
      </c>
      <c r="U23" s="8" t="s">
        <v>20</v>
      </c>
      <c r="V23" s="8" t="s">
        <v>20</v>
      </c>
      <c r="W23" s="8" t="s">
        <v>20</v>
      </c>
      <c r="X23" s="8" t="s">
        <v>20</v>
      </c>
      <c r="Y23" s="8" t="s">
        <v>20</v>
      </c>
      <c r="Z23" s="8" t="s">
        <v>20</v>
      </c>
      <c r="AA23" s="8" t="s">
        <v>20</v>
      </c>
      <c r="AB23" s="8" t="s">
        <v>20</v>
      </c>
      <c r="AC23" s="10"/>
    </row>
    <row r="24" spans="1:29" ht="15.5" x14ac:dyDescent="0.35">
      <c r="A24" s="5" t="s">
        <v>43</v>
      </c>
      <c r="B24" s="6">
        <v>0</v>
      </c>
      <c r="C24" s="7">
        <v>47</v>
      </c>
      <c r="D24" s="7">
        <v>1</v>
      </c>
      <c r="E24" s="8">
        <v>1</v>
      </c>
      <c r="F24" s="8">
        <v>0</v>
      </c>
      <c r="G24" s="8">
        <v>0</v>
      </c>
      <c r="H24" s="8">
        <v>0</v>
      </c>
      <c r="I24" s="8">
        <v>0</v>
      </c>
      <c r="J24" s="8">
        <v>0</v>
      </c>
      <c r="K24" s="8">
        <v>0</v>
      </c>
      <c r="L24" s="8" t="s">
        <v>20</v>
      </c>
      <c r="M24" s="9" t="s">
        <v>20</v>
      </c>
      <c r="N24" s="8" t="s">
        <v>20</v>
      </c>
      <c r="O24" s="8" t="s">
        <v>20</v>
      </c>
      <c r="P24" s="8" t="s">
        <v>20</v>
      </c>
      <c r="Q24" s="8" t="s">
        <v>20</v>
      </c>
      <c r="R24" s="8" t="s">
        <v>20</v>
      </c>
      <c r="S24" s="8" t="s">
        <v>20</v>
      </c>
      <c r="T24" s="8" t="s">
        <v>20</v>
      </c>
      <c r="U24" s="8" t="s">
        <v>20</v>
      </c>
      <c r="V24" s="8" t="s">
        <v>20</v>
      </c>
      <c r="W24" s="8" t="s">
        <v>20</v>
      </c>
      <c r="X24" s="8" t="s">
        <v>20</v>
      </c>
      <c r="Y24" s="8" t="s">
        <v>20</v>
      </c>
      <c r="Z24" s="8" t="s">
        <v>20</v>
      </c>
      <c r="AA24" s="8" t="s">
        <v>20</v>
      </c>
      <c r="AB24" s="8" t="s">
        <v>20</v>
      </c>
      <c r="AC24" s="10"/>
    </row>
    <row r="25" spans="1:29" ht="15.5" x14ac:dyDescent="0.35">
      <c r="A25" s="5" t="s">
        <v>44</v>
      </c>
      <c r="B25" s="6">
        <v>0</v>
      </c>
      <c r="C25" s="7">
        <v>51</v>
      </c>
      <c r="D25" s="7">
        <v>1</v>
      </c>
      <c r="E25" s="8">
        <v>0</v>
      </c>
      <c r="F25" s="8">
        <v>0</v>
      </c>
      <c r="G25" s="8">
        <v>0</v>
      </c>
      <c r="H25" s="8">
        <v>0</v>
      </c>
      <c r="I25" s="8">
        <v>0</v>
      </c>
      <c r="J25" s="8">
        <v>0</v>
      </c>
      <c r="K25" s="8">
        <v>0</v>
      </c>
      <c r="L25" s="8" t="s">
        <v>20</v>
      </c>
      <c r="M25" s="9" t="s">
        <v>20</v>
      </c>
      <c r="N25" s="8" t="s">
        <v>20</v>
      </c>
      <c r="O25" s="8" t="s">
        <v>20</v>
      </c>
      <c r="P25" s="8" t="s">
        <v>20</v>
      </c>
      <c r="Q25" s="8" t="s">
        <v>20</v>
      </c>
      <c r="R25" s="8" t="s">
        <v>20</v>
      </c>
      <c r="S25" s="8" t="s">
        <v>20</v>
      </c>
      <c r="T25" s="8" t="s">
        <v>20</v>
      </c>
      <c r="U25" s="8" t="s">
        <v>20</v>
      </c>
      <c r="V25" s="8" t="s">
        <v>20</v>
      </c>
      <c r="W25" s="8" t="s">
        <v>20</v>
      </c>
      <c r="X25" s="8" t="s">
        <v>20</v>
      </c>
      <c r="Y25" s="8" t="s">
        <v>20</v>
      </c>
      <c r="Z25" s="8" t="s">
        <v>20</v>
      </c>
      <c r="AA25" s="8" t="s">
        <v>20</v>
      </c>
      <c r="AB25" s="8" t="s">
        <v>20</v>
      </c>
      <c r="AC25" s="10"/>
    </row>
    <row r="26" spans="1:29" ht="15.5" x14ac:dyDescent="0.35">
      <c r="A26" s="5">
        <v>1</v>
      </c>
      <c r="B26" s="6">
        <v>1</v>
      </c>
      <c r="C26" s="7">
        <v>77</v>
      </c>
      <c r="D26" s="7">
        <v>1</v>
      </c>
      <c r="E26" s="8">
        <v>0</v>
      </c>
      <c r="F26" s="8">
        <v>0</v>
      </c>
      <c r="G26" s="8">
        <v>0</v>
      </c>
      <c r="H26" s="8">
        <v>0</v>
      </c>
      <c r="I26" s="8">
        <v>0</v>
      </c>
      <c r="J26" s="8">
        <v>0</v>
      </c>
      <c r="K26" s="8">
        <v>0</v>
      </c>
      <c r="L26" s="8">
        <v>2</v>
      </c>
      <c r="M26" s="9">
        <v>8</v>
      </c>
      <c r="N26" s="8">
        <v>1</v>
      </c>
      <c r="O26" s="8">
        <v>0</v>
      </c>
      <c r="P26" s="55">
        <v>1</v>
      </c>
      <c r="Q26" s="56">
        <v>183.2</v>
      </c>
      <c r="R26" s="55">
        <v>1</v>
      </c>
      <c r="S26" s="55">
        <v>1</v>
      </c>
      <c r="T26" s="35">
        <v>0</v>
      </c>
      <c r="U26" s="55">
        <v>0</v>
      </c>
      <c r="V26" s="55">
        <v>1</v>
      </c>
      <c r="W26" s="8">
        <v>11</v>
      </c>
      <c r="X26" s="8">
        <v>40</v>
      </c>
      <c r="Y26" s="8">
        <v>8</v>
      </c>
      <c r="Z26" s="8">
        <v>0</v>
      </c>
      <c r="AA26" s="8">
        <v>3</v>
      </c>
      <c r="AB26" s="8">
        <v>4</v>
      </c>
      <c r="AC26" s="10"/>
    </row>
    <row r="27" spans="1:29" ht="15.5" x14ac:dyDescent="0.35">
      <c r="A27" s="5">
        <v>2</v>
      </c>
      <c r="B27" s="6">
        <v>2</v>
      </c>
      <c r="C27" s="7">
        <v>57</v>
      </c>
      <c r="D27" s="7">
        <v>0</v>
      </c>
      <c r="E27" s="8">
        <v>1</v>
      </c>
      <c r="F27" s="8">
        <v>1</v>
      </c>
      <c r="G27" s="8">
        <v>0</v>
      </c>
      <c r="H27" s="8">
        <v>0</v>
      </c>
      <c r="I27" s="8">
        <v>1</v>
      </c>
      <c r="J27" s="8">
        <v>1</v>
      </c>
      <c r="K27" s="8">
        <v>0</v>
      </c>
      <c r="L27" s="8">
        <v>0</v>
      </c>
      <c r="M27" s="9">
        <v>5</v>
      </c>
      <c r="N27" s="8">
        <v>1</v>
      </c>
      <c r="O27" s="8">
        <v>0</v>
      </c>
      <c r="P27" s="55">
        <v>0</v>
      </c>
      <c r="Q27" s="56">
        <v>346.66666666666669</v>
      </c>
      <c r="R27" s="55">
        <v>0</v>
      </c>
      <c r="S27" s="55">
        <v>0</v>
      </c>
      <c r="T27" s="24">
        <v>0</v>
      </c>
      <c r="U27" s="55">
        <v>0</v>
      </c>
      <c r="V27" s="55">
        <v>0</v>
      </c>
      <c r="W27" s="8"/>
      <c r="X27" s="8"/>
      <c r="Y27" s="8"/>
      <c r="Z27" s="8">
        <v>1</v>
      </c>
      <c r="AA27" s="8">
        <v>1</v>
      </c>
      <c r="AB27" s="8">
        <v>4</v>
      </c>
      <c r="AC27" s="10"/>
    </row>
    <row r="28" spans="1:29" ht="15.5" x14ac:dyDescent="0.35">
      <c r="A28" s="5">
        <v>3</v>
      </c>
      <c r="B28" s="6">
        <v>2</v>
      </c>
      <c r="C28" s="7">
        <v>76</v>
      </c>
      <c r="D28" s="7">
        <v>1</v>
      </c>
      <c r="E28" s="8">
        <v>1</v>
      </c>
      <c r="F28" s="8">
        <v>1</v>
      </c>
      <c r="G28" s="8">
        <v>0</v>
      </c>
      <c r="H28" s="8">
        <v>0</v>
      </c>
      <c r="I28" s="8">
        <v>0</v>
      </c>
      <c r="J28" s="8">
        <v>0</v>
      </c>
      <c r="K28" s="8">
        <v>0</v>
      </c>
      <c r="L28" s="8">
        <v>0</v>
      </c>
      <c r="M28" s="9">
        <v>1</v>
      </c>
      <c r="N28" s="8">
        <v>1</v>
      </c>
      <c r="O28" s="8">
        <v>0</v>
      </c>
      <c r="P28" s="55">
        <v>0</v>
      </c>
      <c r="Q28" s="56">
        <v>368</v>
      </c>
      <c r="R28" s="55">
        <v>0</v>
      </c>
      <c r="S28" s="55">
        <v>0</v>
      </c>
      <c r="T28" s="24">
        <v>0</v>
      </c>
      <c r="U28" s="55">
        <v>1</v>
      </c>
      <c r="V28" s="55">
        <v>1</v>
      </c>
      <c r="W28" s="8"/>
      <c r="X28" s="8"/>
      <c r="Y28" s="8"/>
      <c r="Z28" s="8">
        <v>1</v>
      </c>
      <c r="AA28" s="8">
        <v>3</v>
      </c>
      <c r="AB28" s="8">
        <v>2</v>
      </c>
      <c r="AC28" s="10"/>
    </row>
    <row r="29" spans="1:29" ht="15.5" x14ac:dyDescent="0.35">
      <c r="A29" s="5">
        <v>4</v>
      </c>
      <c r="B29" s="6">
        <v>2</v>
      </c>
      <c r="C29" s="7">
        <v>69</v>
      </c>
      <c r="D29" s="7">
        <v>1</v>
      </c>
      <c r="E29" s="8">
        <v>1</v>
      </c>
      <c r="F29" s="8">
        <v>0</v>
      </c>
      <c r="G29" s="8">
        <v>0</v>
      </c>
      <c r="H29" s="8">
        <v>0</v>
      </c>
      <c r="I29" s="8">
        <v>0</v>
      </c>
      <c r="J29" s="8">
        <v>1</v>
      </c>
      <c r="K29" s="8">
        <v>0</v>
      </c>
      <c r="L29" s="8">
        <v>0</v>
      </c>
      <c r="M29" s="9">
        <v>1</v>
      </c>
      <c r="N29" s="8">
        <v>1</v>
      </c>
      <c r="O29" s="8">
        <v>0</v>
      </c>
      <c r="P29" s="55">
        <v>0</v>
      </c>
      <c r="Q29" s="56">
        <v>455.88235294117646</v>
      </c>
      <c r="R29" s="55">
        <v>1</v>
      </c>
      <c r="S29" s="55">
        <v>1</v>
      </c>
      <c r="T29" s="24">
        <v>1</v>
      </c>
      <c r="U29" s="55">
        <v>0</v>
      </c>
      <c r="V29" s="55">
        <v>0</v>
      </c>
      <c r="W29" s="8">
        <v>29</v>
      </c>
      <c r="X29" s="8">
        <v>68</v>
      </c>
      <c r="Y29" s="8">
        <v>7</v>
      </c>
      <c r="Z29" s="8">
        <v>1</v>
      </c>
      <c r="AA29" s="8">
        <v>3</v>
      </c>
      <c r="AB29" s="8">
        <v>0</v>
      </c>
      <c r="AC29" s="10"/>
    </row>
    <row r="30" spans="1:29" ht="15.5" x14ac:dyDescent="0.35">
      <c r="A30" s="5">
        <v>5</v>
      </c>
      <c r="B30" s="6">
        <v>2</v>
      </c>
      <c r="C30" s="7">
        <v>48</v>
      </c>
      <c r="D30" s="7">
        <v>1</v>
      </c>
      <c r="E30" s="8">
        <v>0</v>
      </c>
      <c r="F30" s="8">
        <v>0</v>
      </c>
      <c r="G30" s="8">
        <v>0</v>
      </c>
      <c r="H30" s="8">
        <v>0</v>
      </c>
      <c r="I30" s="8">
        <v>0</v>
      </c>
      <c r="J30" s="8">
        <v>0</v>
      </c>
      <c r="K30" s="8">
        <v>0</v>
      </c>
      <c r="L30" s="8">
        <v>0</v>
      </c>
      <c r="M30" s="9">
        <v>1</v>
      </c>
      <c r="N30" s="8">
        <v>1</v>
      </c>
      <c r="O30" s="8">
        <v>0</v>
      </c>
      <c r="P30" s="55">
        <v>0</v>
      </c>
      <c r="Q30" s="56">
        <v>270.73170731707319</v>
      </c>
      <c r="R30" s="55">
        <v>1</v>
      </c>
      <c r="S30" s="55">
        <v>0</v>
      </c>
      <c r="T30" s="24">
        <v>0</v>
      </c>
      <c r="U30" s="55">
        <v>0</v>
      </c>
      <c r="V30" s="55">
        <v>0</v>
      </c>
      <c r="W30" s="8">
        <v>15</v>
      </c>
      <c r="X30" s="8">
        <v>38</v>
      </c>
      <c r="Y30" s="8">
        <v>11</v>
      </c>
      <c r="Z30" s="8">
        <v>1</v>
      </c>
      <c r="AA30" s="8">
        <v>3</v>
      </c>
      <c r="AB30" s="8">
        <v>2</v>
      </c>
      <c r="AC30" s="10"/>
    </row>
    <row r="31" spans="1:29" ht="15.5" x14ac:dyDescent="0.35">
      <c r="A31" s="5">
        <v>6</v>
      </c>
      <c r="B31" s="6">
        <v>2</v>
      </c>
      <c r="C31" s="7">
        <v>30</v>
      </c>
      <c r="D31" s="7">
        <v>1</v>
      </c>
      <c r="E31" s="8">
        <v>0</v>
      </c>
      <c r="F31" s="8">
        <v>0</v>
      </c>
      <c r="G31" s="8">
        <v>0</v>
      </c>
      <c r="H31" s="8">
        <v>0</v>
      </c>
      <c r="I31" s="8">
        <v>0</v>
      </c>
      <c r="J31" s="8">
        <v>0</v>
      </c>
      <c r="K31" s="8">
        <v>0</v>
      </c>
      <c r="L31" s="8">
        <v>2</v>
      </c>
      <c r="M31" s="9">
        <v>5</v>
      </c>
      <c r="N31" s="8">
        <v>0</v>
      </c>
      <c r="O31" s="8">
        <v>1</v>
      </c>
      <c r="P31" s="55">
        <v>1</v>
      </c>
      <c r="Q31" s="56">
        <v>216</v>
      </c>
      <c r="R31" s="55">
        <v>0</v>
      </c>
      <c r="S31" s="55">
        <v>1</v>
      </c>
      <c r="T31" s="35">
        <v>0</v>
      </c>
      <c r="U31" s="55">
        <v>1</v>
      </c>
      <c r="V31" s="55">
        <v>0</v>
      </c>
      <c r="W31" s="8">
        <v>12</v>
      </c>
      <c r="X31" s="8">
        <v>31</v>
      </c>
      <c r="Y31" s="8">
        <v>7</v>
      </c>
      <c r="Z31" s="8">
        <v>1</v>
      </c>
      <c r="AA31" s="8">
        <v>3</v>
      </c>
      <c r="AB31" s="8">
        <v>3</v>
      </c>
      <c r="AC31" s="10"/>
    </row>
    <row r="32" spans="1:29" ht="15.5" x14ac:dyDescent="0.35">
      <c r="A32" s="5">
        <v>7</v>
      </c>
      <c r="B32" s="6">
        <v>2</v>
      </c>
      <c r="C32" s="7">
        <v>43</v>
      </c>
      <c r="D32" s="7">
        <v>1</v>
      </c>
      <c r="E32" s="8">
        <v>0</v>
      </c>
      <c r="F32" s="8">
        <v>1</v>
      </c>
      <c r="G32" s="8">
        <v>0</v>
      </c>
      <c r="H32" s="8">
        <v>0</v>
      </c>
      <c r="I32" s="8">
        <v>1</v>
      </c>
      <c r="J32" s="8">
        <v>0</v>
      </c>
      <c r="K32" s="8">
        <v>0</v>
      </c>
      <c r="L32" s="8">
        <v>0</v>
      </c>
      <c r="M32" s="9">
        <v>2</v>
      </c>
      <c r="N32" s="8">
        <v>1</v>
      </c>
      <c r="O32" s="8">
        <v>1</v>
      </c>
      <c r="P32" s="55">
        <v>0</v>
      </c>
      <c r="Q32" s="56">
        <v>258.66666666666669</v>
      </c>
      <c r="R32" s="55">
        <v>1</v>
      </c>
      <c r="S32" s="55">
        <v>0</v>
      </c>
      <c r="T32" s="35">
        <v>1</v>
      </c>
      <c r="U32" s="55">
        <v>0</v>
      </c>
      <c r="V32" s="55">
        <v>0</v>
      </c>
      <c r="W32" s="8">
        <v>38</v>
      </c>
      <c r="X32" s="8">
        <v>73</v>
      </c>
      <c r="Y32" s="8">
        <v>15</v>
      </c>
      <c r="Z32" s="8">
        <v>1</v>
      </c>
      <c r="AA32" s="8">
        <v>3</v>
      </c>
      <c r="AB32" s="8">
        <v>0</v>
      </c>
      <c r="AC32" s="10"/>
    </row>
    <row r="33" spans="1:29" ht="15.5" x14ac:dyDescent="0.35">
      <c r="A33" s="5">
        <v>8</v>
      </c>
      <c r="B33" s="6">
        <v>2</v>
      </c>
      <c r="C33" s="7">
        <v>64</v>
      </c>
      <c r="D33" s="7">
        <v>1</v>
      </c>
      <c r="E33" s="8">
        <v>0</v>
      </c>
      <c r="F33" s="8">
        <v>0</v>
      </c>
      <c r="G33" s="8">
        <v>0</v>
      </c>
      <c r="H33" s="8">
        <v>0</v>
      </c>
      <c r="I33" s="8">
        <v>0</v>
      </c>
      <c r="J33" s="8">
        <v>0</v>
      </c>
      <c r="K33" s="8">
        <v>0</v>
      </c>
      <c r="L33" s="8">
        <v>2</v>
      </c>
      <c r="M33" s="9">
        <v>29</v>
      </c>
      <c r="N33" s="8">
        <v>1</v>
      </c>
      <c r="O33" s="8">
        <v>1</v>
      </c>
      <c r="P33" s="55">
        <v>0</v>
      </c>
      <c r="Q33" s="56">
        <v>404.76190476190476</v>
      </c>
      <c r="R33" s="55">
        <v>1</v>
      </c>
      <c r="S33" s="55">
        <v>1</v>
      </c>
      <c r="T33" s="35">
        <v>0</v>
      </c>
      <c r="U33" s="55">
        <v>0</v>
      </c>
      <c r="V33" s="55">
        <v>0</v>
      </c>
      <c r="W33" s="8">
        <v>16</v>
      </c>
      <c r="X33" s="8">
        <v>54</v>
      </c>
      <c r="Y33" s="8">
        <v>7</v>
      </c>
      <c r="Z33" s="8">
        <v>1</v>
      </c>
      <c r="AA33" s="8">
        <v>3</v>
      </c>
      <c r="AB33" s="8">
        <v>3</v>
      </c>
      <c r="AC33" s="10"/>
    </row>
    <row r="34" spans="1:29" ht="15.5" x14ac:dyDescent="0.35">
      <c r="A34" s="5">
        <v>9</v>
      </c>
      <c r="B34" s="6">
        <v>2</v>
      </c>
      <c r="C34" s="7">
        <v>78</v>
      </c>
      <c r="D34" s="7">
        <v>1</v>
      </c>
      <c r="E34" s="8">
        <v>1</v>
      </c>
      <c r="F34" s="8">
        <v>1</v>
      </c>
      <c r="G34" s="8">
        <v>0</v>
      </c>
      <c r="H34" s="8">
        <v>0</v>
      </c>
      <c r="I34" s="8">
        <v>0</v>
      </c>
      <c r="J34" s="8">
        <v>0</v>
      </c>
      <c r="K34" s="8">
        <v>0</v>
      </c>
      <c r="L34" s="8">
        <v>0</v>
      </c>
      <c r="M34" s="9">
        <v>1</v>
      </c>
      <c r="N34" s="8">
        <v>1</v>
      </c>
      <c r="O34" s="8">
        <v>0</v>
      </c>
      <c r="P34" s="55">
        <v>1</v>
      </c>
      <c r="Q34" s="56">
        <v>149.18032786885246</v>
      </c>
      <c r="R34" s="55">
        <v>1</v>
      </c>
      <c r="S34" s="55">
        <v>1</v>
      </c>
      <c r="T34" s="35">
        <v>1</v>
      </c>
      <c r="U34" s="55">
        <v>1</v>
      </c>
      <c r="V34" s="55">
        <v>1</v>
      </c>
      <c r="W34" s="8">
        <v>37</v>
      </c>
      <c r="X34" s="8">
        <v>83</v>
      </c>
      <c r="Y34" s="8">
        <v>19</v>
      </c>
      <c r="Z34" s="8">
        <v>1</v>
      </c>
      <c r="AA34" s="8">
        <v>3</v>
      </c>
      <c r="AB34" s="8">
        <v>2</v>
      </c>
      <c r="AC34" s="10"/>
    </row>
    <row r="35" spans="1:29" ht="15.5" x14ac:dyDescent="0.35">
      <c r="A35" s="5">
        <v>10</v>
      </c>
      <c r="B35" s="6">
        <v>2</v>
      </c>
      <c r="C35" s="7">
        <v>55</v>
      </c>
      <c r="D35" s="7">
        <v>1</v>
      </c>
      <c r="E35" s="8">
        <v>1</v>
      </c>
      <c r="F35" s="8">
        <v>1</v>
      </c>
      <c r="G35" s="8">
        <v>0</v>
      </c>
      <c r="H35" s="8">
        <v>0</v>
      </c>
      <c r="I35" s="8">
        <v>1</v>
      </c>
      <c r="J35" s="8">
        <v>0</v>
      </c>
      <c r="K35" s="8">
        <v>0</v>
      </c>
      <c r="L35" s="8">
        <v>0</v>
      </c>
      <c r="M35" s="9">
        <v>7</v>
      </c>
      <c r="N35" s="8">
        <v>1</v>
      </c>
      <c r="O35" s="8">
        <v>0</v>
      </c>
      <c r="P35" s="55">
        <v>0</v>
      </c>
      <c r="Q35" s="56">
        <v>330</v>
      </c>
      <c r="R35" s="55">
        <v>0</v>
      </c>
      <c r="S35" s="55">
        <v>0</v>
      </c>
      <c r="T35" s="52">
        <v>0</v>
      </c>
      <c r="U35" s="55">
        <v>0</v>
      </c>
      <c r="V35" s="55">
        <v>0</v>
      </c>
      <c r="W35" s="8"/>
      <c r="X35" s="8"/>
      <c r="Y35" s="8"/>
      <c r="Z35" s="8">
        <v>1</v>
      </c>
      <c r="AA35" s="8">
        <v>1</v>
      </c>
      <c r="AB35" s="8">
        <v>2</v>
      </c>
      <c r="AC35" s="10"/>
    </row>
    <row r="36" spans="1:29" ht="15.5" x14ac:dyDescent="0.35">
      <c r="A36" s="5">
        <v>11</v>
      </c>
      <c r="B36" s="6">
        <v>2</v>
      </c>
      <c r="C36" s="7">
        <v>49</v>
      </c>
      <c r="D36" s="7">
        <v>1</v>
      </c>
      <c r="E36" s="8">
        <v>1</v>
      </c>
      <c r="F36" s="8">
        <v>1</v>
      </c>
      <c r="G36" s="8">
        <v>0</v>
      </c>
      <c r="H36" s="8">
        <v>0</v>
      </c>
      <c r="I36" s="8">
        <v>1</v>
      </c>
      <c r="J36" s="8">
        <v>0</v>
      </c>
      <c r="K36" s="8">
        <v>1</v>
      </c>
      <c r="L36" s="8">
        <v>2</v>
      </c>
      <c r="M36" s="9">
        <v>2</v>
      </c>
      <c r="N36" s="8">
        <v>1</v>
      </c>
      <c r="O36" s="8">
        <v>1</v>
      </c>
      <c r="P36" s="55">
        <v>0</v>
      </c>
      <c r="Q36" s="56">
        <v>428</v>
      </c>
      <c r="R36" s="55">
        <v>1</v>
      </c>
      <c r="S36" s="55">
        <v>1</v>
      </c>
      <c r="T36" s="52">
        <v>0</v>
      </c>
      <c r="U36" s="55">
        <v>0</v>
      </c>
      <c r="V36" s="55">
        <v>1</v>
      </c>
      <c r="W36" s="8"/>
      <c r="X36" s="8"/>
      <c r="Y36" s="8"/>
      <c r="Z36" s="8">
        <v>1</v>
      </c>
      <c r="AA36" s="8">
        <v>3</v>
      </c>
      <c r="AB36" s="8">
        <v>1</v>
      </c>
      <c r="AC36" s="10"/>
    </row>
    <row r="37" spans="1:29" ht="15.5" x14ac:dyDescent="0.35">
      <c r="A37" s="5">
        <v>12</v>
      </c>
      <c r="B37" s="6">
        <v>2</v>
      </c>
      <c r="C37" s="7">
        <v>58</v>
      </c>
      <c r="D37" s="7">
        <v>1</v>
      </c>
      <c r="E37" s="8">
        <v>1</v>
      </c>
      <c r="F37" s="8">
        <v>1</v>
      </c>
      <c r="G37" s="8">
        <v>1</v>
      </c>
      <c r="H37" s="8" t="s">
        <v>68</v>
      </c>
      <c r="I37" s="8">
        <v>0</v>
      </c>
      <c r="J37" s="8">
        <v>0</v>
      </c>
      <c r="K37" s="8">
        <v>0</v>
      </c>
      <c r="L37" s="8">
        <v>0</v>
      </c>
      <c r="M37" s="9">
        <v>5</v>
      </c>
      <c r="N37" s="8">
        <v>1</v>
      </c>
      <c r="O37" s="8">
        <v>1</v>
      </c>
      <c r="P37" s="55">
        <v>1</v>
      </c>
      <c r="Q37" s="56">
        <v>168.57142857142858</v>
      </c>
      <c r="R37" s="55">
        <v>1</v>
      </c>
      <c r="S37" s="55">
        <v>1</v>
      </c>
      <c r="T37" s="35">
        <v>0</v>
      </c>
      <c r="U37" s="55">
        <v>1</v>
      </c>
      <c r="V37" s="55">
        <v>0</v>
      </c>
      <c r="W37" s="8">
        <v>36</v>
      </c>
      <c r="X37" s="8">
        <v>67</v>
      </c>
      <c r="Y37" s="8">
        <v>17</v>
      </c>
      <c r="Z37" s="8">
        <v>1</v>
      </c>
      <c r="AA37" s="8">
        <v>3</v>
      </c>
      <c r="AB37" s="8">
        <v>2</v>
      </c>
      <c r="AC37" s="10"/>
    </row>
    <row r="38" spans="1:29" ht="15.5" x14ac:dyDescent="0.35">
      <c r="A38" s="5">
        <v>13</v>
      </c>
      <c r="B38" s="6">
        <v>2</v>
      </c>
      <c r="C38" s="7">
        <v>63</v>
      </c>
      <c r="D38" s="7">
        <v>0</v>
      </c>
      <c r="E38" s="8">
        <v>1</v>
      </c>
      <c r="F38" s="8">
        <v>0</v>
      </c>
      <c r="G38" s="8">
        <v>0</v>
      </c>
      <c r="H38" s="8">
        <v>0</v>
      </c>
      <c r="I38" s="8">
        <v>1</v>
      </c>
      <c r="J38" s="8">
        <v>0</v>
      </c>
      <c r="K38" s="8">
        <v>0</v>
      </c>
      <c r="L38" s="8">
        <v>2</v>
      </c>
      <c r="M38" s="9">
        <v>6</v>
      </c>
      <c r="N38" s="8">
        <v>0</v>
      </c>
      <c r="O38" s="8">
        <v>1</v>
      </c>
      <c r="P38" s="55">
        <v>0</v>
      </c>
      <c r="Q38" s="56">
        <v>377.5</v>
      </c>
      <c r="R38" s="55">
        <v>1</v>
      </c>
      <c r="S38" s="55">
        <v>0</v>
      </c>
      <c r="T38" s="35">
        <v>1</v>
      </c>
      <c r="U38" s="55">
        <v>0</v>
      </c>
      <c r="V38" s="55">
        <v>0</v>
      </c>
      <c r="W38" s="8">
        <v>19</v>
      </c>
      <c r="X38" s="8">
        <v>57</v>
      </c>
      <c r="Y38" s="8">
        <v>9</v>
      </c>
      <c r="Z38" s="8">
        <v>1</v>
      </c>
      <c r="AA38" s="8">
        <v>3</v>
      </c>
      <c r="AB38" s="8">
        <v>4</v>
      </c>
      <c r="AC38" s="10"/>
    </row>
    <row r="39" spans="1:29" ht="15.5" x14ac:dyDescent="0.35">
      <c r="A39" s="5">
        <v>14</v>
      </c>
      <c r="B39" s="6">
        <v>1</v>
      </c>
      <c r="C39" s="7">
        <v>76</v>
      </c>
      <c r="D39" s="7">
        <v>0</v>
      </c>
      <c r="E39" s="8">
        <v>1</v>
      </c>
      <c r="F39" s="8">
        <v>0</v>
      </c>
      <c r="G39" s="8">
        <v>0</v>
      </c>
      <c r="H39" s="8">
        <v>0</v>
      </c>
      <c r="I39" s="8">
        <v>1</v>
      </c>
      <c r="J39" s="8">
        <v>0</v>
      </c>
      <c r="K39" s="8">
        <v>0</v>
      </c>
      <c r="L39" s="8">
        <v>2</v>
      </c>
      <c r="M39" s="9">
        <v>11</v>
      </c>
      <c r="N39" s="8">
        <v>0</v>
      </c>
      <c r="O39" s="8">
        <v>0</v>
      </c>
      <c r="P39" s="55">
        <v>1</v>
      </c>
      <c r="Q39" s="56">
        <v>142</v>
      </c>
      <c r="R39" s="55">
        <v>1</v>
      </c>
      <c r="S39" s="55">
        <v>1</v>
      </c>
      <c r="T39" s="35">
        <v>1</v>
      </c>
      <c r="U39" s="55">
        <v>0</v>
      </c>
      <c r="V39" s="55">
        <v>0</v>
      </c>
      <c r="W39" s="8">
        <v>16</v>
      </c>
      <c r="X39" s="8">
        <v>24</v>
      </c>
      <c r="Y39" s="8">
        <v>7</v>
      </c>
      <c r="Z39" s="8">
        <v>0</v>
      </c>
      <c r="AA39" s="8">
        <v>3</v>
      </c>
      <c r="AB39" s="8">
        <v>0</v>
      </c>
      <c r="AC39" s="10"/>
    </row>
    <row r="40" spans="1:29" ht="15.5" x14ac:dyDescent="0.35">
      <c r="A40" s="5">
        <v>15</v>
      </c>
      <c r="B40" s="6">
        <v>1</v>
      </c>
      <c r="C40" s="7">
        <v>63</v>
      </c>
      <c r="D40" s="7">
        <v>1</v>
      </c>
      <c r="E40" s="8">
        <v>1</v>
      </c>
      <c r="F40" s="8">
        <v>1</v>
      </c>
      <c r="G40" s="8">
        <v>0</v>
      </c>
      <c r="H40" s="8">
        <v>0</v>
      </c>
      <c r="I40" s="8">
        <v>0</v>
      </c>
      <c r="J40" s="8">
        <v>0</v>
      </c>
      <c r="K40" s="8">
        <v>0</v>
      </c>
      <c r="L40" s="8">
        <v>2</v>
      </c>
      <c r="M40" s="9">
        <v>12</v>
      </c>
      <c r="N40" s="8">
        <v>0</v>
      </c>
      <c r="O40" s="8">
        <v>0</v>
      </c>
      <c r="P40" s="55">
        <v>1</v>
      </c>
      <c r="Q40" s="57">
        <v>204.44444444444443</v>
      </c>
      <c r="R40" s="55">
        <v>1</v>
      </c>
      <c r="S40" s="55">
        <v>1</v>
      </c>
      <c r="T40" s="24">
        <v>1</v>
      </c>
      <c r="U40" s="24">
        <v>1</v>
      </c>
      <c r="V40" s="24">
        <v>0</v>
      </c>
      <c r="W40" s="8">
        <v>14</v>
      </c>
      <c r="X40" s="8">
        <v>23</v>
      </c>
      <c r="Y40" s="8">
        <v>11</v>
      </c>
      <c r="Z40" s="8">
        <v>0</v>
      </c>
      <c r="AA40" s="8">
        <v>3</v>
      </c>
      <c r="AB40" s="8">
        <v>4</v>
      </c>
      <c r="AC40" s="10"/>
    </row>
    <row r="41" spans="1:29" ht="15.5" x14ac:dyDescent="0.35">
      <c r="A41" s="5">
        <v>16</v>
      </c>
      <c r="B41" s="6">
        <v>2</v>
      </c>
      <c r="C41" s="7">
        <v>64</v>
      </c>
      <c r="D41" s="7">
        <v>1</v>
      </c>
      <c r="E41" s="8">
        <v>0</v>
      </c>
      <c r="F41" s="8">
        <v>0</v>
      </c>
      <c r="G41" s="8">
        <v>0</v>
      </c>
      <c r="H41" s="8">
        <v>0</v>
      </c>
      <c r="I41" s="8">
        <v>0</v>
      </c>
      <c r="J41" s="8">
        <v>0</v>
      </c>
      <c r="K41" s="8">
        <v>1</v>
      </c>
      <c r="L41" s="8">
        <v>2</v>
      </c>
      <c r="M41" s="9">
        <v>3</v>
      </c>
      <c r="N41" s="8">
        <v>1</v>
      </c>
      <c r="O41" s="8">
        <v>0</v>
      </c>
      <c r="P41" s="55">
        <v>1</v>
      </c>
      <c r="Q41" s="57">
        <v>154</v>
      </c>
      <c r="R41" s="55">
        <v>1</v>
      </c>
      <c r="S41" s="55">
        <v>1</v>
      </c>
      <c r="T41" s="24">
        <v>1</v>
      </c>
      <c r="U41" s="24">
        <v>0</v>
      </c>
      <c r="V41" s="24">
        <v>0</v>
      </c>
      <c r="W41" s="8">
        <v>27</v>
      </c>
      <c r="X41" s="8">
        <v>55</v>
      </c>
      <c r="Y41" s="8">
        <v>11</v>
      </c>
      <c r="Z41" s="8">
        <v>1</v>
      </c>
      <c r="AA41" s="8">
        <v>3</v>
      </c>
      <c r="AB41" s="8">
        <v>0</v>
      </c>
      <c r="AC41" s="10"/>
    </row>
    <row r="42" spans="1:29" ht="15.5" x14ac:dyDescent="0.35">
      <c r="A42" s="5">
        <v>17</v>
      </c>
      <c r="B42" s="6">
        <v>2</v>
      </c>
      <c r="C42" s="7">
        <v>86</v>
      </c>
      <c r="D42" s="7">
        <v>1</v>
      </c>
      <c r="E42" s="8">
        <v>1</v>
      </c>
      <c r="F42" s="8">
        <v>0</v>
      </c>
      <c r="G42" s="8">
        <v>0</v>
      </c>
      <c r="H42" s="8">
        <v>0</v>
      </c>
      <c r="I42" s="8">
        <v>0</v>
      </c>
      <c r="J42" s="8">
        <v>0</v>
      </c>
      <c r="K42" s="8">
        <v>0</v>
      </c>
      <c r="L42" s="8">
        <v>0</v>
      </c>
      <c r="M42" s="9">
        <v>4</v>
      </c>
      <c r="N42" s="8">
        <v>0</v>
      </c>
      <c r="O42" s="8">
        <v>0</v>
      </c>
      <c r="P42" s="55">
        <v>0</v>
      </c>
      <c r="Q42" s="57">
        <v>333.33333333333337</v>
      </c>
      <c r="R42" s="55">
        <v>1</v>
      </c>
      <c r="S42" s="55">
        <v>1</v>
      </c>
      <c r="T42" s="24">
        <v>0</v>
      </c>
      <c r="U42" s="24">
        <v>0</v>
      </c>
      <c r="V42" s="24">
        <v>0</v>
      </c>
      <c r="W42" s="8">
        <v>12</v>
      </c>
      <c r="X42" s="8">
        <v>36</v>
      </c>
      <c r="Y42" s="8">
        <v>8</v>
      </c>
      <c r="Z42" s="8">
        <v>1</v>
      </c>
      <c r="AA42" s="8">
        <v>2</v>
      </c>
      <c r="AB42" s="8">
        <v>3</v>
      </c>
      <c r="AC42" s="10"/>
    </row>
    <row r="43" spans="1:29" ht="15.5" x14ac:dyDescent="0.35">
      <c r="A43" s="5">
        <v>18</v>
      </c>
      <c r="B43" s="6">
        <v>1</v>
      </c>
      <c r="C43" s="7">
        <v>18</v>
      </c>
      <c r="D43" s="7">
        <v>0</v>
      </c>
      <c r="E43" s="8">
        <v>0</v>
      </c>
      <c r="F43" s="8">
        <v>0</v>
      </c>
      <c r="G43" s="8">
        <v>0</v>
      </c>
      <c r="H43" s="8">
        <v>0</v>
      </c>
      <c r="I43" s="8">
        <v>0</v>
      </c>
      <c r="J43" s="8">
        <v>0</v>
      </c>
      <c r="K43" s="8">
        <v>0</v>
      </c>
      <c r="L43" s="8">
        <v>2</v>
      </c>
      <c r="M43" s="9">
        <v>2</v>
      </c>
      <c r="N43" s="8">
        <v>0</v>
      </c>
      <c r="O43" s="8">
        <v>0</v>
      </c>
      <c r="P43" s="55">
        <v>1</v>
      </c>
      <c r="Q43" s="57">
        <v>412</v>
      </c>
      <c r="R43" s="55">
        <v>0</v>
      </c>
      <c r="S43" s="55">
        <v>0</v>
      </c>
      <c r="T43" s="24">
        <v>1</v>
      </c>
      <c r="U43" s="24">
        <v>0</v>
      </c>
      <c r="V43" s="24">
        <v>0</v>
      </c>
      <c r="W43" s="8">
        <v>7</v>
      </c>
      <c r="X43" s="8">
        <v>27</v>
      </c>
      <c r="Y43" s="8">
        <v>3</v>
      </c>
      <c r="Z43" s="8">
        <v>0</v>
      </c>
      <c r="AA43" s="8">
        <v>2</v>
      </c>
      <c r="AB43" s="8">
        <v>0</v>
      </c>
      <c r="AC43" s="10"/>
    </row>
    <row r="44" spans="1:29" ht="15.5" x14ac:dyDescent="0.35">
      <c r="A44" s="5">
        <v>19</v>
      </c>
      <c r="B44" s="6">
        <v>1</v>
      </c>
      <c r="C44" s="7">
        <v>73</v>
      </c>
      <c r="D44" s="7">
        <v>0</v>
      </c>
      <c r="E44" s="8">
        <v>1</v>
      </c>
      <c r="F44" s="8">
        <v>0</v>
      </c>
      <c r="G44" s="8">
        <v>0</v>
      </c>
      <c r="H44" s="8">
        <v>0</v>
      </c>
      <c r="I44" s="8">
        <v>0</v>
      </c>
      <c r="J44" s="8">
        <v>0</v>
      </c>
      <c r="K44" s="8">
        <v>0</v>
      </c>
      <c r="L44" s="8">
        <v>2</v>
      </c>
      <c r="M44" s="9">
        <v>3</v>
      </c>
      <c r="N44" s="8">
        <v>0</v>
      </c>
      <c r="O44" s="8">
        <v>0</v>
      </c>
      <c r="P44" s="55">
        <v>0</v>
      </c>
      <c r="Q44" s="57">
        <v>273.33333333333337</v>
      </c>
      <c r="R44" s="55">
        <v>1</v>
      </c>
      <c r="S44" s="55">
        <v>1</v>
      </c>
      <c r="T44" s="24">
        <v>1</v>
      </c>
      <c r="U44" s="24">
        <v>0</v>
      </c>
      <c r="V44" s="24">
        <v>0</v>
      </c>
      <c r="W44" s="8">
        <v>12</v>
      </c>
      <c r="X44" s="8">
        <v>39</v>
      </c>
      <c r="Y44" s="8">
        <v>9</v>
      </c>
      <c r="Z44" s="8">
        <v>0</v>
      </c>
      <c r="AA44" s="8">
        <v>3</v>
      </c>
      <c r="AB44" s="8">
        <v>0</v>
      </c>
      <c r="AC44" s="10"/>
    </row>
    <row r="45" spans="1:29" ht="15.5" x14ac:dyDescent="0.35">
      <c r="A45" s="5">
        <v>20</v>
      </c>
      <c r="B45" s="6">
        <v>2</v>
      </c>
      <c r="C45" s="7">
        <v>48</v>
      </c>
      <c r="D45" s="7">
        <v>0</v>
      </c>
      <c r="E45" s="8">
        <v>0</v>
      </c>
      <c r="F45" s="8">
        <v>0</v>
      </c>
      <c r="G45" s="8">
        <v>0</v>
      </c>
      <c r="H45" s="8">
        <v>0</v>
      </c>
      <c r="I45" s="8">
        <v>0</v>
      </c>
      <c r="J45" s="8">
        <v>0</v>
      </c>
      <c r="K45" s="8">
        <v>1</v>
      </c>
      <c r="L45" s="8">
        <v>0</v>
      </c>
      <c r="M45" s="9">
        <v>22</v>
      </c>
      <c r="N45" s="8">
        <v>0</v>
      </c>
      <c r="O45" s="8">
        <v>1</v>
      </c>
      <c r="P45" s="55">
        <v>1</v>
      </c>
      <c r="Q45" s="57">
        <v>407.5</v>
      </c>
      <c r="R45" s="55">
        <v>1</v>
      </c>
      <c r="S45" s="55">
        <v>1</v>
      </c>
      <c r="T45" s="24">
        <v>0</v>
      </c>
      <c r="U45" s="24">
        <v>1</v>
      </c>
      <c r="V45" s="24">
        <v>0</v>
      </c>
      <c r="W45" s="8">
        <v>17</v>
      </c>
      <c r="X45" s="8">
        <v>39</v>
      </c>
      <c r="Y45" s="8">
        <v>10</v>
      </c>
      <c r="Z45" s="8">
        <v>1</v>
      </c>
      <c r="AA45" s="8">
        <v>3</v>
      </c>
      <c r="AB45" s="8">
        <v>1</v>
      </c>
      <c r="AC45" s="10"/>
    </row>
    <row r="46" spans="1:29" ht="15.5" x14ac:dyDescent="0.35">
      <c r="A46" s="5">
        <v>21</v>
      </c>
      <c r="B46" s="6">
        <v>2</v>
      </c>
      <c r="C46" s="7">
        <v>64</v>
      </c>
      <c r="D46" s="7">
        <v>1</v>
      </c>
      <c r="E46" s="8">
        <v>1</v>
      </c>
      <c r="F46" s="8">
        <v>0</v>
      </c>
      <c r="G46" s="8">
        <v>1</v>
      </c>
      <c r="H46" s="8" t="s">
        <v>69</v>
      </c>
      <c r="I46" s="8">
        <v>0</v>
      </c>
      <c r="J46" s="8">
        <v>0</v>
      </c>
      <c r="K46" s="8">
        <v>0</v>
      </c>
      <c r="L46" s="8">
        <v>2</v>
      </c>
      <c r="M46" s="9">
        <v>24</v>
      </c>
      <c r="N46" s="8">
        <v>1</v>
      </c>
      <c r="O46" s="8">
        <v>1</v>
      </c>
      <c r="P46" s="55">
        <v>1</v>
      </c>
      <c r="Q46" s="57">
        <v>103.22222222222223</v>
      </c>
      <c r="R46" s="55">
        <v>1</v>
      </c>
      <c r="S46" s="55">
        <v>1</v>
      </c>
      <c r="T46" s="24">
        <v>0</v>
      </c>
      <c r="U46" s="24">
        <v>0</v>
      </c>
      <c r="V46" s="24">
        <v>1</v>
      </c>
      <c r="W46" s="8">
        <v>22</v>
      </c>
      <c r="X46" s="8">
        <v>56</v>
      </c>
      <c r="Y46" s="8">
        <v>10</v>
      </c>
      <c r="Z46" s="8">
        <v>1</v>
      </c>
      <c r="AA46" s="8">
        <v>3</v>
      </c>
      <c r="AB46" s="8">
        <v>2</v>
      </c>
      <c r="AC46" s="10"/>
    </row>
    <row r="47" spans="1:29" ht="15.5" x14ac:dyDescent="0.35">
      <c r="A47" s="5">
        <v>22</v>
      </c>
      <c r="B47" s="6">
        <v>1</v>
      </c>
      <c r="C47" s="7">
        <v>81</v>
      </c>
      <c r="D47" s="7">
        <v>0</v>
      </c>
      <c r="E47" s="8">
        <v>1</v>
      </c>
      <c r="F47" s="8">
        <v>0</v>
      </c>
      <c r="G47" s="8">
        <v>0</v>
      </c>
      <c r="H47" s="8">
        <v>0</v>
      </c>
      <c r="I47" s="8">
        <v>0</v>
      </c>
      <c r="J47" s="8">
        <v>0</v>
      </c>
      <c r="K47" s="8">
        <v>0</v>
      </c>
      <c r="L47" s="8">
        <v>2</v>
      </c>
      <c r="M47" s="9">
        <v>3</v>
      </c>
      <c r="N47" s="8">
        <v>0</v>
      </c>
      <c r="O47" s="8">
        <v>0</v>
      </c>
      <c r="P47" s="55">
        <v>0</v>
      </c>
      <c r="Q47" s="57">
        <v>296.66666666666669</v>
      </c>
      <c r="R47" s="55">
        <v>1</v>
      </c>
      <c r="S47" s="55">
        <v>0</v>
      </c>
      <c r="T47" s="24">
        <v>1</v>
      </c>
      <c r="U47" s="24">
        <v>0</v>
      </c>
      <c r="V47" s="24">
        <v>0</v>
      </c>
      <c r="W47" s="8">
        <v>17</v>
      </c>
      <c r="X47" s="8">
        <v>38</v>
      </c>
      <c r="Y47" s="8">
        <v>11</v>
      </c>
      <c r="Z47" s="8">
        <v>0</v>
      </c>
      <c r="AA47" s="8">
        <v>3</v>
      </c>
      <c r="AB47" s="8">
        <v>3</v>
      </c>
      <c r="AC47" s="10"/>
    </row>
    <row r="48" spans="1:29" ht="15.5" x14ac:dyDescent="0.35">
      <c r="A48" s="5">
        <v>23</v>
      </c>
      <c r="B48" s="6">
        <v>2</v>
      </c>
      <c r="C48" s="7">
        <v>69</v>
      </c>
      <c r="D48" s="7">
        <v>1</v>
      </c>
      <c r="E48" s="8">
        <v>1</v>
      </c>
      <c r="F48" s="8">
        <v>1</v>
      </c>
      <c r="G48" s="8">
        <v>0</v>
      </c>
      <c r="H48" s="8">
        <v>0</v>
      </c>
      <c r="I48" s="8">
        <v>1</v>
      </c>
      <c r="J48" s="8">
        <v>0</v>
      </c>
      <c r="K48" s="8">
        <v>0</v>
      </c>
      <c r="L48" s="8">
        <v>0</v>
      </c>
      <c r="M48" s="9">
        <v>5</v>
      </c>
      <c r="N48" s="8">
        <v>0</v>
      </c>
      <c r="O48" s="8">
        <v>0</v>
      </c>
      <c r="P48" s="55">
        <v>1</v>
      </c>
      <c r="Q48" s="57">
        <v>120</v>
      </c>
      <c r="R48" s="55">
        <v>1</v>
      </c>
      <c r="S48" s="55">
        <v>1</v>
      </c>
      <c r="T48" s="24">
        <v>0</v>
      </c>
      <c r="U48" s="24">
        <v>0</v>
      </c>
      <c r="V48" s="24">
        <v>0</v>
      </c>
      <c r="W48" s="8">
        <v>28</v>
      </c>
      <c r="X48" s="8">
        <v>54</v>
      </c>
      <c r="Y48" s="8">
        <v>11</v>
      </c>
      <c r="Z48" s="8">
        <v>1</v>
      </c>
      <c r="AA48" s="8">
        <v>3</v>
      </c>
      <c r="AB48" s="8">
        <v>4</v>
      </c>
      <c r="AC48" s="10"/>
    </row>
    <row r="49" spans="1:29" ht="15.5" x14ac:dyDescent="0.35">
      <c r="A49" s="5">
        <v>24</v>
      </c>
      <c r="B49" s="6">
        <v>2</v>
      </c>
      <c r="C49" s="7">
        <v>70</v>
      </c>
      <c r="D49" s="7">
        <v>0</v>
      </c>
      <c r="E49" s="8">
        <v>1</v>
      </c>
      <c r="F49" s="8">
        <v>0</v>
      </c>
      <c r="G49" s="8">
        <v>0</v>
      </c>
      <c r="H49" s="8">
        <v>0</v>
      </c>
      <c r="I49" s="8">
        <v>0</v>
      </c>
      <c r="J49" s="8">
        <v>0</v>
      </c>
      <c r="K49" s="8">
        <v>1</v>
      </c>
      <c r="L49" s="8">
        <v>0</v>
      </c>
      <c r="M49" s="9">
        <v>18</v>
      </c>
      <c r="N49" s="8">
        <v>1</v>
      </c>
      <c r="O49" s="8">
        <v>0</v>
      </c>
      <c r="P49" s="55">
        <v>1</v>
      </c>
      <c r="Q49" s="57">
        <v>216.47058823529412</v>
      </c>
      <c r="R49" s="55">
        <v>1</v>
      </c>
      <c r="S49" s="55">
        <v>1</v>
      </c>
      <c r="T49" s="24">
        <v>0</v>
      </c>
      <c r="U49" s="24">
        <v>0</v>
      </c>
      <c r="V49" s="24">
        <v>0</v>
      </c>
      <c r="W49" s="8">
        <v>29</v>
      </c>
      <c r="X49" s="8">
        <v>64</v>
      </c>
      <c r="Y49" s="8">
        <v>10</v>
      </c>
      <c r="Z49" s="8">
        <v>1</v>
      </c>
      <c r="AA49" s="8">
        <v>1</v>
      </c>
      <c r="AB49" s="8">
        <v>3</v>
      </c>
      <c r="AC49" s="10"/>
    </row>
    <row r="50" spans="1:29" ht="15.5" x14ac:dyDescent="0.35">
      <c r="A50" s="5">
        <v>25</v>
      </c>
      <c r="B50" s="6">
        <v>2</v>
      </c>
      <c r="C50" s="7">
        <v>68</v>
      </c>
      <c r="D50" s="7">
        <v>1</v>
      </c>
      <c r="E50" s="8">
        <v>1</v>
      </c>
      <c r="F50" s="8">
        <v>0</v>
      </c>
      <c r="G50" s="8">
        <v>0</v>
      </c>
      <c r="H50" s="8">
        <v>0</v>
      </c>
      <c r="I50" s="8">
        <v>0</v>
      </c>
      <c r="J50" s="8">
        <v>0</v>
      </c>
      <c r="K50" s="8">
        <v>1</v>
      </c>
      <c r="L50" s="8">
        <v>2</v>
      </c>
      <c r="M50" s="9">
        <v>11</v>
      </c>
      <c r="N50" s="8">
        <v>1</v>
      </c>
      <c r="O50" s="8">
        <v>0</v>
      </c>
      <c r="P50" s="55">
        <v>1</v>
      </c>
      <c r="Q50" s="57">
        <v>161.42857142857144</v>
      </c>
      <c r="R50" s="55">
        <v>1</v>
      </c>
      <c r="S50" s="55">
        <v>1</v>
      </c>
      <c r="T50" s="24">
        <v>0</v>
      </c>
      <c r="U50" s="24">
        <v>0</v>
      </c>
      <c r="V50" s="24">
        <v>0</v>
      </c>
      <c r="W50" s="8">
        <v>17</v>
      </c>
      <c r="X50" s="8">
        <v>46</v>
      </c>
      <c r="Y50" s="8">
        <v>11</v>
      </c>
      <c r="Z50" s="8">
        <v>1</v>
      </c>
      <c r="AA50" s="8">
        <v>3</v>
      </c>
      <c r="AB50" s="8">
        <v>1</v>
      </c>
      <c r="AC50" s="10"/>
    </row>
    <row r="51" spans="1:29" ht="15.5" x14ac:dyDescent="0.35">
      <c r="A51" s="5">
        <v>26</v>
      </c>
      <c r="B51" s="6">
        <v>2</v>
      </c>
      <c r="C51" s="7">
        <v>68</v>
      </c>
      <c r="D51" s="7">
        <v>0</v>
      </c>
      <c r="E51" s="8">
        <v>0</v>
      </c>
      <c r="F51" s="8">
        <v>0</v>
      </c>
      <c r="G51" s="8">
        <v>0</v>
      </c>
      <c r="H51" s="8">
        <v>0</v>
      </c>
      <c r="I51" s="8">
        <v>0</v>
      </c>
      <c r="J51" s="8">
        <v>0</v>
      </c>
      <c r="K51" s="8">
        <v>1</v>
      </c>
      <c r="L51" s="8">
        <v>2</v>
      </c>
      <c r="M51" s="9">
        <v>5</v>
      </c>
      <c r="N51" s="8">
        <v>1</v>
      </c>
      <c r="O51" s="8">
        <v>0</v>
      </c>
      <c r="P51" s="55">
        <v>1</v>
      </c>
      <c r="Q51" s="57">
        <v>175</v>
      </c>
      <c r="R51" s="55">
        <v>1</v>
      </c>
      <c r="S51" s="55">
        <v>0</v>
      </c>
      <c r="T51" s="24">
        <v>1</v>
      </c>
      <c r="U51" s="24">
        <v>1</v>
      </c>
      <c r="V51" s="24">
        <v>0</v>
      </c>
      <c r="W51" s="8">
        <v>24</v>
      </c>
      <c r="X51" s="8">
        <v>50</v>
      </c>
      <c r="Y51" s="8">
        <v>11</v>
      </c>
      <c r="Z51" s="8">
        <v>1</v>
      </c>
      <c r="AA51" s="8">
        <v>3</v>
      </c>
      <c r="AB51" s="8">
        <v>4</v>
      </c>
      <c r="AC51" s="10"/>
    </row>
    <row r="52" spans="1:29" ht="15.5" x14ac:dyDescent="0.35">
      <c r="A52" s="5">
        <v>27</v>
      </c>
      <c r="B52" s="6">
        <v>2</v>
      </c>
      <c r="C52" s="7">
        <v>68</v>
      </c>
      <c r="D52" s="7">
        <v>0</v>
      </c>
      <c r="E52" s="8">
        <v>1</v>
      </c>
      <c r="F52" s="8">
        <v>0</v>
      </c>
      <c r="G52" s="8">
        <v>0</v>
      </c>
      <c r="H52" s="8">
        <v>0</v>
      </c>
      <c r="I52" s="8">
        <v>0</v>
      </c>
      <c r="J52" s="8">
        <v>0</v>
      </c>
      <c r="K52" s="8">
        <v>1</v>
      </c>
      <c r="L52" s="8">
        <v>2</v>
      </c>
      <c r="M52" s="9">
        <v>11</v>
      </c>
      <c r="N52" s="8">
        <v>1</v>
      </c>
      <c r="O52" s="8">
        <v>0</v>
      </c>
      <c r="P52" s="55">
        <v>0</v>
      </c>
      <c r="Q52" s="57">
        <v>80</v>
      </c>
      <c r="R52" s="55">
        <v>1</v>
      </c>
      <c r="S52" s="55">
        <v>1</v>
      </c>
      <c r="T52" s="24">
        <v>1</v>
      </c>
      <c r="U52" s="24">
        <v>0</v>
      </c>
      <c r="V52" s="24">
        <v>1</v>
      </c>
      <c r="W52" s="8">
        <v>24</v>
      </c>
      <c r="X52" s="8">
        <v>46</v>
      </c>
      <c r="Y52" s="8">
        <v>9</v>
      </c>
      <c r="Z52" s="8">
        <v>1</v>
      </c>
      <c r="AA52" s="8">
        <v>3</v>
      </c>
      <c r="AB52" s="8">
        <v>4</v>
      </c>
      <c r="AC52" s="10"/>
    </row>
    <row r="53" spans="1:29" ht="15.5" x14ac:dyDescent="0.35">
      <c r="A53" s="5">
        <v>28</v>
      </c>
      <c r="B53" s="6">
        <v>2</v>
      </c>
      <c r="C53" s="7">
        <v>53</v>
      </c>
      <c r="D53" s="7">
        <v>0</v>
      </c>
      <c r="E53" s="8">
        <v>1</v>
      </c>
      <c r="F53" s="8">
        <v>0</v>
      </c>
      <c r="G53" s="8">
        <v>1</v>
      </c>
      <c r="H53" s="8" t="s">
        <v>68</v>
      </c>
      <c r="I53" s="8">
        <v>0</v>
      </c>
      <c r="J53" s="8">
        <v>0</v>
      </c>
      <c r="K53" s="8">
        <v>0</v>
      </c>
      <c r="L53" s="8">
        <v>2</v>
      </c>
      <c r="M53" s="9">
        <v>17</v>
      </c>
      <c r="N53" s="8">
        <v>1</v>
      </c>
      <c r="O53" s="8">
        <v>1</v>
      </c>
      <c r="P53" s="55">
        <v>1</v>
      </c>
      <c r="Q53" s="57">
        <v>256</v>
      </c>
      <c r="R53" s="55">
        <v>0</v>
      </c>
      <c r="S53" s="55">
        <v>0</v>
      </c>
      <c r="T53" s="24">
        <v>0</v>
      </c>
      <c r="U53" s="24">
        <v>0</v>
      </c>
      <c r="V53" s="24">
        <v>0</v>
      </c>
      <c r="W53" s="8">
        <v>16</v>
      </c>
      <c r="X53" s="8">
        <v>32</v>
      </c>
      <c r="Y53" s="8">
        <v>5</v>
      </c>
      <c r="Z53" s="8">
        <v>1</v>
      </c>
      <c r="AA53" s="8">
        <v>1</v>
      </c>
      <c r="AB53" s="8">
        <v>2</v>
      </c>
      <c r="AC53" s="10"/>
    </row>
    <row r="54" spans="1:29" ht="15.5" x14ac:dyDescent="0.35">
      <c r="A54" s="5">
        <v>29</v>
      </c>
      <c r="B54" s="6">
        <v>2</v>
      </c>
      <c r="C54" s="7">
        <v>53</v>
      </c>
      <c r="D54" s="7">
        <v>1</v>
      </c>
      <c r="E54" s="8">
        <v>0</v>
      </c>
      <c r="F54" s="8">
        <v>0</v>
      </c>
      <c r="G54" s="8">
        <v>1</v>
      </c>
      <c r="H54" s="8" t="s">
        <v>68</v>
      </c>
      <c r="I54" s="8">
        <v>0</v>
      </c>
      <c r="J54" s="8">
        <v>0</v>
      </c>
      <c r="K54" s="8">
        <v>0</v>
      </c>
      <c r="L54" s="8">
        <v>0</v>
      </c>
      <c r="M54" s="9">
        <v>3</v>
      </c>
      <c r="N54" s="8">
        <v>0</v>
      </c>
      <c r="O54" s="8">
        <v>1</v>
      </c>
      <c r="P54" s="55">
        <v>0</v>
      </c>
      <c r="Q54" s="57">
        <v>376.66666666666669</v>
      </c>
      <c r="R54" s="55">
        <v>1</v>
      </c>
      <c r="S54" s="55">
        <v>1</v>
      </c>
      <c r="T54" s="24">
        <v>0</v>
      </c>
      <c r="U54" s="24">
        <v>0</v>
      </c>
      <c r="V54" s="24">
        <v>0</v>
      </c>
      <c r="W54" s="8">
        <v>24</v>
      </c>
      <c r="X54" s="8">
        <v>41</v>
      </c>
      <c r="Y54" s="8">
        <v>9</v>
      </c>
      <c r="Z54" s="8">
        <v>1</v>
      </c>
      <c r="AA54" s="8">
        <v>2</v>
      </c>
      <c r="AB54" s="8">
        <v>2</v>
      </c>
      <c r="AC54" s="10"/>
    </row>
    <row r="55" spans="1:29" ht="15.5" x14ac:dyDescent="0.35">
      <c r="A55" s="5">
        <v>30</v>
      </c>
      <c r="B55" s="6">
        <v>2</v>
      </c>
      <c r="C55" s="7">
        <v>32</v>
      </c>
      <c r="D55" s="7">
        <v>0</v>
      </c>
      <c r="E55" s="8">
        <v>0</v>
      </c>
      <c r="F55" s="8">
        <v>0</v>
      </c>
      <c r="G55" s="8">
        <v>0</v>
      </c>
      <c r="H55" s="8">
        <v>0</v>
      </c>
      <c r="I55" s="8">
        <v>0</v>
      </c>
      <c r="J55" s="8">
        <v>0</v>
      </c>
      <c r="K55" s="8">
        <v>0</v>
      </c>
      <c r="L55" s="8">
        <v>2</v>
      </c>
      <c r="M55" s="9">
        <v>2</v>
      </c>
      <c r="N55" s="8">
        <v>0</v>
      </c>
      <c r="O55" s="8">
        <v>0</v>
      </c>
      <c r="P55" s="55">
        <v>1</v>
      </c>
      <c r="Q55" s="57">
        <v>194</v>
      </c>
      <c r="R55" s="55">
        <v>1</v>
      </c>
      <c r="S55" s="55">
        <v>0</v>
      </c>
      <c r="T55" s="24">
        <v>1</v>
      </c>
      <c r="U55" s="24">
        <v>1</v>
      </c>
      <c r="V55" s="24">
        <v>1</v>
      </c>
      <c r="W55" s="8">
        <v>20</v>
      </c>
      <c r="X55" s="8">
        <v>62</v>
      </c>
      <c r="Y55" s="8">
        <v>18</v>
      </c>
      <c r="Z55" s="8">
        <v>1</v>
      </c>
      <c r="AA55" s="8">
        <v>3</v>
      </c>
      <c r="AB55" s="8">
        <v>2</v>
      </c>
      <c r="AC55" s="10"/>
    </row>
    <row r="56" spans="1:29" ht="15.5" x14ac:dyDescent="0.35">
      <c r="A56" s="5">
        <v>31</v>
      </c>
      <c r="B56" s="6">
        <v>2</v>
      </c>
      <c r="C56" s="7">
        <v>72</v>
      </c>
      <c r="D56" s="7">
        <v>1</v>
      </c>
      <c r="E56" s="8">
        <v>1</v>
      </c>
      <c r="F56" s="8">
        <v>1</v>
      </c>
      <c r="G56" s="8">
        <v>0</v>
      </c>
      <c r="H56" s="8">
        <v>0</v>
      </c>
      <c r="I56" s="8">
        <v>0</v>
      </c>
      <c r="J56" s="8">
        <v>0</v>
      </c>
      <c r="K56" s="8">
        <v>1</v>
      </c>
      <c r="L56" s="8">
        <v>2</v>
      </c>
      <c r="M56" s="9">
        <v>19</v>
      </c>
      <c r="N56" s="8">
        <v>1</v>
      </c>
      <c r="O56" s="8">
        <v>0</v>
      </c>
      <c r="P56" s="55">
        <v>1</v>
      </c>
      <c r="Q56" s="57">
        <v>538</v>
      </c>
      <c r="R56" s="55">
        <v>1</v>
      </c>
      <c r="S56" s="55">
        <v>1</v>
      </c>
      <c r="T56" s="24">
        <v>0</v>
      </c>
      <c r="U56" s="24">
        <v>0</v>
      </c>
      <c r="V56" s="24">
        <v>0</v>
      </c>
      <c r="W56" s="8">
        <v>20</v>
      </c>
      <c r="X56" s="8">
        <v>57</v>
      </c>
      <c r="Y56" s="8">
        <v>10</v>
      </c>
      <c r="Z56" s="8">
        <v>1</v>
      </c>
      <c r="AA56" s="8">
        <v>2</v>
      </c>
      <c r="AB56" s="8">
        <v>1</v>
      </c>
      <c r="AC56" s="10"/>
    </row>
    <row r="57" spans="1:29" ht="15.5" x14ac:dyDescent="0.35">
      <c r="A57" s="5">
        <v>32</v>
      </c>
      <c r="B57" s="6">
        <v>2</v>
      </c>
      <c r="C57" s="7">
        <v>70</v>
      </c>
      <c r="D57" s="7">
        <v>1</v>
      </c>
      <c r="E57" s="8">
        <v>1</v>
      </c>
      <c r="F57" s="8">
        <v>1</v>
      </c>
      <c r="G57" s="8">
        <v>0</v>
      </c>
      <c r="H57" s="8">
        <v>0</v>
      </c>
      <c r="I57" s="8">
        <v>0</v>
      </c>
      <c r="J57" s="8">
        <v>0</v>
      </c>
      <c r="K57" s="8">
        <v>0</v>
      </c>
      <c r="L57" s="8">
        <v>2</v>
      </c>
      <c r="M57" s="9">
        <v>12</v>
      </c>
      <c r="N57" s="8">
        <v>0</v>
      </c>
      <c r="O57" s="8">
        <v>1</v>
      </c>
      <c r="P57" s="55">
        <v>1</v>
      </c>
      <c r="Q57" s="57">
        <v>146.25</v>
      </c>
      <c r="R57" s="55">
        <v>1</v>
      </c>
      <c r="S57" s="55">
        <v>1</v>
      </c>
      <c r="T57" s="24">
        <v>1</v>
      </c>
      <c r="U57" s="24">
        <v>0</v>
      </c>
      <c r="V57" s="24">
        <v>0</v>
      </c>
      <c r="W57" s="8">
        <v>29</v>
      </c>
      <c r="X57" s="8">
        <v>51</v>
      </c>
      <c r="Y57" s="8">
        <v>14</v>
      </c>
      <c r="Z57" s="8">
        <v>1</v>
      </c>
      <c r="AA57" s="8">
        <v>3</v>
      </c>
      <c r="AB57" s="8">
        <v>4</v>
      </c>
      <c r="AC57" s="10"/>
    </row>
    <row r="58" spans="1:29" ht="15.5" x14ac:dyDescent="0.35">
      <c r="A58" s="5">
        <v>33</v>
      </c>
      <c r="B58" s="6">
        <v>1</v>
      </c>
      <c r="C58" s="7">
        <v>69</v>
      </c>
      <c r="D58" s="7">
        <v>1</v>
      </c>
      <c r="E58" s="8">
        <v>1</v>
      </c>
      <c r="F58" s="8">
        <v>1</v>
      </c>
      <c r="G58" s="8">
        <v>0</v>
      </c>
      <c r="H58" s="8">
        <v>0</v>
      </c>
      <c r="I58" s="8">
        <v>0</v>
      </c>
      <c r="J58" s="8">
        <v>0</v>
      </c>
      <c r="K58" s="8">
        <v>0</v>
      </c>
      <c r="L58" s="8">
        <v>0</v>
      </c>
      <c r="M58" s="9">
        <v>2</v>
      </c>
      <c r="N58" s="8">
        <v>0</v>
      </c>
      <c r="O58" s="8">
        <v>0</v>
      </c>
      <c r="P58" s="55">
        <v>1</v>
      </c>
      <c r="Q58" s="57">
        <v>314</v>
      </c>
      <c r="R58" s="55">
        <v>1</v>
      </c>
      <c r="S58" s="55">
        <v>1</v>
      </c>
      <c r="T58" s="24">
        <v>0</v>
      </c>
      <c r="U58" s="24">
        <v>0</v>
      </c>
      <c r="V58" s="24">
        <v>0</v>
      </c>
      <c r="W58" s="8">
        <v>9</v>
      </c>
      <c r="X58" s="8">
        <v>31</v>
      </c>
      <c r="Y58" s="8">
        <v>7</v>
      </c>
      <c r="Z58" s="8">
        <v>0</v>
      </c>
      <c r="AA58" s="8">
        <v>1</v>
      </c>
      <c r="AB58" s="8">
        <v>4</v>
      </c>
      <c r="AC58" s="10"/>
    </row>
    <row r="59" spans="1:29" ht="15.5" x14ac:dyDescent="0.35">
      <c r="A59" s="5">
        <v>34</v>
      </c>
      <c r="B59" s="6">
        <v>2</v>
      </c>
      <c r="C59" s="7">
        <v>59</v>
      </c>
      <c r="D59" s="7">
        <v>0</v>
      </c>
      <c r="E59" s="8">
        <v>0</v>
      </c>
      <c r="F59" s="8">
        <v>0</v>
      </c>
      <c r="G59" s="8">
        <v>0</v>
      </c>
      <c r="H59" s="8">
        <v>0</v>
      </c>
      <c r="I59" s="8">
        <v>0</v>
      </c>
      <c r="J59" s="8">
        <v>1</v>
      </c>
      <c r="K59" s="8">
        <v>0</v>
      </c>
      <c r="L59" s="8">
        <v>0</v>
      </c>
      <c r="M59" s="9">
        <v>3</v>
      </c>
      <c r="N59" s="8">
        <v>0</v>
      </c>
      <c r="O59" s="8">
        <v>0</v>
      </c>
      <c r="P59" s="55">
        <v>0</v>
      </c>
      <c r="Q59" s="57">
        <v>413.33333333333337</v>
      </c>
      <c r="R59" s="55">
        <v>1</v>
      </c>
      <c r="S59" s="55">
        <v>1</v>
      </c>
      <c r="T59" s="24">
        <v>0</v>
      </c>
      <c r="U59" s="24">
        <v>0</v>
      </c>
      <c r="V59" s="24">
        <v>0</v>
      </c>
      <c r="W59" s="8">
        <v>19</v>
      </c>
      <c r="X59" s="8">
        <v>34</v>
      </c>
      <c r="Y59" s="8">
        <v>7</v>
      </c>
      <c r="Z59" s="8">
        <v>1</v>
      </c>
      <c r="AA59" s="8">
        <v>2</v>
      </c>
      <c r="AB59" s="8">
        <v>0</v>
      </c>
      <c r="AC59" s="10"/>
    </row>
    <row r="60" spans="1:29" ht="15.5" x14ac:dyDescent="0.35">
      <c r="A60" s="5">
        <v>35</v>
      </c>
      <c r="B60" s="6">
        <v>2</v>
      </c>
      <c r="C60" s="7">
        <v>55</v>
      </c>
      <c r="D60" s="7">
        <v>1</v>
      </c>
      <c r="E60" s="8">
        <v>1</v>
      </c>
      <c r="F60" s="8">
        <v>0</v>
      </c>
      <c r="G60" s="8">
        <v>0</v>
      </c>
      <c r="H60" s="8">
        <v>0</v>
      </c>
      <c r="I60" s="8">
        <v>0</v>
      </c>
      <c r="J60" s="8">
        <v>0</v>
      </c>
      <c r="K60" s="8">
        <v>0</v>
      </c>
      <c r="L60" s="8">
        <v>0</v>
      </c>
      <c r="M60" s="9">
        <v>15</v>
      </c>
      <c r="N60" s="8">
        <v>0</v>
      </c>
      <c r="O60" s="8">
        <v>1</v>
      </c>
      <c r="P60" s="55">
        <v>1</v>
      </c>
      <c r="Q60" s="57">
        <v>94</v>
      </c>
      <c r="R60" s="55">
        <v>1</v>
      </c>
      <c r="S60" s="55">
        <v>1</v>
      </c>
      <c r="T60" s="24">
        <v>1</v>
      </c>
      <c r="U60" s="24">
        <v>1</v>
      </c>
      <c r="V60" s="24">
        <v>0</v>
      </c>
      <c r="W60" s="8">
        <v>22</v>
      </c>
      <c r="X60" s="8">
        <v>43</v>
      </c>
      <c r="Y60" s="8">
        <v>13</v>
      </c>
      <c r="Z60" s="8">
        <v>1</v>
      </c>
      <c r="AA60" s="8">
        <v>3</v>
      </c>
      <c r="AB60" s="8">
        <v>1</v>
      </c>
      <c r="AC60" s="10"/>
    </row>
    <row r="61" spans="1:29" ht="15.5" x14ac:dyDescent="0.35">
      <c r="A61" s="5">
        <v>36</v>
      </c>
      <c r="B61" s="6">
        <v>1</v>
      </c>
      <c r="C61" s="7">
        <v>53</v>
      </c>
      <c r="D61" s="7">
        <v>0</v>
      </c>
      <c r="E61" s="8">
        <v>1</v>
      </c>
      <c r="F61" s="8">
        <v>0</v>
      </c>
      <c r="G61" s="8">
        <v>0</v>
      </c>
      <c r="H61" s="8">
        <v>0</v>
      </c>
      <c r="I61" s="8">
        <v>0</v>
      </c>
      <c r="J61" s="8">
        <v>0</v>
      </c>
      <c r="K61" s="8">
        <v>1</v>
      </c>
      <c r="L61" s="8">
        <v>0</v>
      </c>
      <c r="M61" s="9">
        <v>14</v>
      </c>
      <c r="N61" s="8">
        <v>1</v>
      </c>
      <c r="O61" s="8">
        <v>0</v>
      </c>
      <c r="P61" s="55">
        <v>0</v>
      </c>
      <c r="Q61" s="57">
        <v>506.66666666666669</v>
      </c>
      <c r="R61" s="55">
        <v>1</v>
      </c>
      <c r="S61" s="55">
        <v>1</v>
      </c>
      <c r="T61" s="24">
        <v>1</v>
      </c>
      <c r="U61" s="24">
        <v>0</v>
      </c>
      <c r="V61" s="24">
        <v>0</v>
      </c>
      <c r="W61" s="8">
        <v>21</v>
      </c>
      <c r="X61" s="8">
        <v>41</v>
      </c>
      <c r="Y61" s="8">
        <v>5</v>
      </c>
      <c r="Z61" s="8">
        <v>0</v>
      </c>
      <c r="AA61" s="8">
        <v>2</v>
      </c>
      <c r="AB61" s="8">
        <v>4</v>
      </c>
      <c r="AC61" s="10"/>
    </row>
    <row r="62" spans="1:29" ht="15.5" x14ac:dyDescent="0.35">
      <c r="A62" s="5">
        <v>37</v>
      </c>
      <c r="B62" s="6">
        <v>2</v>
      </c>
      <c r="C62" s="7">
        <v>79</v>
      </c>
      <c r="D62" s="7">
        <v>1</v>
      </c>
      <c r="E62" s="8">
        <v>1</v>
      </c>
      <c r="F62" s="8">
        <v>1</v>
      </c>
      <c r="G62" s="8">
        <v>0</v>
      </c>
      <c r="H62" s="8">
        <v>0</v>
      </c>
      <c r="I62" s="8">
        <v>1</v>
      </c>
      <c r="J62" s="8">
        <v>0</v>
      </c>
      <c r="K62" s="8">
        <v>0</v>
      </c>
      <c r="L62" s="8">
        <v>2</v>
      </c>
      <c r="M62" s="9">
        <v>17</v>
      </c>
      <c r="N62" s="8">
        <v>0</v>
      </c>
      <c r="O62" s="8">
        <v>1</v>
      </c>
      <c r="P62" s="55">
        <v>1</v>
      </c>
      <c r="Q62" s="57">
        <v>177.14285714285717</v>
      </c>
      <c r="R62" s="55">
        <v>1</v>
      </c>
      <c r="S62" s="55">
        <v>1</v>
      </c>
      <c r="T62" s="24">
        <v>0</v>
      </c>
      <c r="U62" s="24">
        <v>0</v>
      </c>
      <c r="V62" s="24">
        <v>1</v>
      </c>
      <c r="W62" s="8">
        <v>24</v>
      </c>
      <c r="X62" s="8">
        <v>54</v>
      </c>
      <c r="Y62" s="8">
        <v>15</v>
      </c>
      <c r="Z62" s="8">
        <v>1</v>
      </c>
      <c r="AA62" s="8">
        <v>3</v>
      </c>
      <c r="AB62" s="8">
        <v>4</v>
      </c>
      <c r="AC62" s="10"/>
    </row>
    <row r="63" spans="1:29" ht="15.5" x14ac:dyDescent="0.35">
      <c r="A63" s="5">
        <v>38</v>
      </c>
      <c r="B63" s="6">
        <v>2</v>
      </c>
      <c r="C63" s="7">
        <v>80</v>
      </c>
      <c r="D63" s="7">
        <v>1</v>
      </c>
      <c r="E63" s="8">
        <v>1</v>
      </c>
      <c r="F63" s="8">
        <v>1</v>
      </c>
      <c r="G63" s="8">
        <v>0</v>
      </c>
      <c r="H63" s="8">
        <v>0</v>
      </c>
      <c r="I63" s="8">
        <v>1</v>
      </c>
      <c r="J63" s="8">
        <v>0</v>
      </c>
      <c r="K63" s="8">
        <v>0</v>
      </c>
      <c r="L63" s="8">
        <v>0</v>
      </c>
      <c r="M63" s="9">
        <v>6</v>
      </c>
      <c r="N63" s="8">
        <v>1</v>
      </c>
      <c r="O63" s="8">
        <v>1</v>
      </c>
      <c r="P63" s="55">
        <v>0</v>
      </c>
      <c r="Q63" s="57">
        <v>318</v>
      </c>
      <c r="R63" s="55">
        <v>1</v>
      </c>
      <c r="S63" s="55">
        <v>1</v>
      </c>
      <c r="T63" s="24">
        <v>0</v>
      </c>
      <c r="U63" s="24">
        <v>0</v>
      </c>
      <c r="V63" s="24">
        <v>0</v>
      </c>
      <c r="W63" s="8">
        <v>27</v>
      </c>
      <c r="X63" s="8">
        <v>57</v>
      </c>
      <c r="Y63" s="8">
        <v>7</v>
      </c>
      <c r="Z63" s="8">
        <v>1</v>
      </c>
      <c r="AA63" s="8">
        <v>2</v>
      </c>
      <c r="AB63" s="8">
        <v>0</v>
      </c>
      <c r="AC63" s="10"/>
    </row>
    <row r="64" spans="1:29" ht="15.5" x14ac:dyDescent="0.35">
      <c r="A64" s="5">
        <v>39</v>
      </c>
      <c r="B64" s="6">
        <v>1</v>
      </c>
      <c r="C64" s="7">
        <v>82</v>
      </c>
      <c r="D64" s="7">
        <v>1</v>
      </c>
      <c r="E64" s="8">
        <v>1</v>
      </c>
      <c r="F64" s="8">
        <v>0</v>
      </c>
      <c r="G64" s="8">
        <v>1</v>
      </c>
      <c r="H64" s="8" t="s">
        <v>70</v>
      </c>
      <c r="I64" s="8">
        <v>0</v>
      </c>
      <c r="J64" s="8">
        <v>0</v>
      </c>
      <c r="K64" s="8">
        <v>0</v>
      </c>
      <c r="L64" s="8">
        <v>2</v>
      </c>
      <c r="M64" s="9">
        <v>26</v>
      </c>
      <c r="N64" s="8">
        <v>1</v>
      </c>
      <c r="O64" s="8">
        <v>0</v>
      </c>
      <c r="P64" s="55">
        <v>1</v>
      </c>
      <c r="Q64" s="57">
        <v>149.41176470588235</v>
      </c>
      <c r="R64" s="55">
        <v>1</v>
      </c>
      <c r="S64" s="55">
        <v>1</v>
      </c>
      <c r="T64" s="24">
        <v>1</v>
      </c>
      <c r="U64" s="24">
        <v>0</v>
      </c>
      <c r="V64" s="24">
        <v>0</v>
      </c>
      <c r="W64" s="8">
        <v>23</v>
      </c>
      <c r="X64" s="8">
        <v>59</v>
      </c>
      <c r="Y64" s="8">
        <v>10</v>
      </c>
      <c r="Z64" s="8">
        <v>0</v>
      </c>
      <c r="AA64" s="8">
        <v>2</v>
      </c>
      <c r="AB64" s="8">
        <v>2</v>
      </c>
      <c r="AC64" s="10"/>
    </row>
    <row r="65" spans="1:29" ht="15.5" x14ac:dyDescent="0.35">
      <c r="A65" s="5">
        <v>40</v>
      </c>
      <c r="B65" s="6">
        <v>2</v>
      </c>
      <c r="C65" s="7">
        <v>82</v>
      </c>
      <c r="D65" s="7">
        <v>1</v>
      </c>
      <c r="E65" s="8">
        <v>1</v>
      </c>
      <c r="F65" s="8">
        <v>0</v>
      </c>
      <c r="G65" s="8">
        <v>0</v>
      </c>
      <c r="H65" s="8">
        <v>0</v>
      </c>
      <c r="I65" s="8">
        <v>0</v>
      </c>
      <c r="J65" s="8">
        <v>0</v>
      </c>
      <c r="K65" s="8">
        <v>1</v>
      </c>
      <c r="L65" s="8">
        <v>2</v>
      </c>
      <c r="M65" s="9">
        <v>11</v>
      </c>
      <c r="N65" s="8">
        <v>1</v>
      </c>
      <c r="O65" s="8">
        <v>0</v>
      </c>
      <c r="P65" s="55">
        <v>1</v>
      </c>
      <c r="Q65" s="57">
        <v>89</v>
      </c>
      <c r="R65" s="55">
        <v>1</v>
      </c>
      <c r="S65" s="55">
        <v>1</v>
      </c>
      <c r="T65" s="24">
        <v>1</v>
      </c>
      <c r="U65" s="24">
        <v>0</v>
      </c>
      <c r="V65" s="24">
        <v>0</v>
      </c>
      <c r="W65" s="8">
        <v>27</v>
      </c>
      <c r="X65" s="8">
        <v>73</v>
      </c>
      <c r="Y65" s="8">
        <v>12</v>
      </c>
      <c r="Z65" s="8">
        <v>1</v>
      </c>
      <c r="AA65" s="8">
        <v>3</v>
      </c>
      <c r="AB65" s="8">
        <v>2</v>
      </c>
      <c r="AC65" s="10"/>
    </row>
    <row r="66" spans="1:29" ht="15.5" x14ac:dyDescent="0.35">
      <c r="A66" s="5">
        <v>41</v>
      </c>
      <c r="B66" s="6">
        <v>1</v>
      </c>
      <c r="C66" s="7">
        <v>72</v>
      </c>
      <c r="D66" s="7">
        <v>1</v>
      </c>
      <c r="E66" s="8">
        <v>1</v>
      </c>
      <c r="F66" s="8">
        <v>0</v>
      </c>
      <c r="G66" s="8">
        <v>1</v>
      </c>
      <c r="H66" s="8" t="s">
        <v>70</v>
      </c>
      <c r="I66" s="8">
        <v>0</v>
      </c>
      <c r="J66" s="8">
        <v>0</v>
      </c>
      <c r="K66" s="8">
        <v>1</v>
      </c>
      <c r="L66" s="8">
        <v>2</v>
      </c>
      <c r="M66" s="9">
        <v>18</v>
      </c>
      <c r="N66" s="8">
        <v>0</v>
      </c>
      <c r="O66" s="8">
        <v>0</v>
      </c>
      <c r="P66" s="55">
        <v>1</v>
      </c>
      <c r="Q66" s="57">
        <v>83</v>
      </c>
      <c r="R66" s="55">
        <v>1</v>
      </c>
      <c r="S66" s="55">
        <v>1</v>
      </c>
      <c r="T66" s="24">
        <v>0</v>
      </c>
      <c r="U66" s="24">
        <v>0</v>
      </c>
      <c r="V66" s="24">
        <v>0</v>
      </c>
      <c r="W66" s="8">
        <v>15</v>
      </c>
      <c r="X66" s="8">
        <v>46</v>
      </c>
      <c r="Y66" s="8">
        <v>10</v>
      </c>
      <c r="Z66" s="8">
        <v>0</v>
      </c>
      <c r="AA66" s="8">
        <v>3</v>
      </c>
      <c r="AB66" s="8">
        <v>4</v>
      </c>
      <c r="AC66" s="10"/>
    </row>
    <row r="67" spans="1:29" ht="15.5" x14ac:dyDescent="0.35">
      <c r="A67" s="5">
        <v>42</v>
      </c>
      <c r="B67" s="6">
        <v>1</v>
      </c>
      <c r="C67" s="7">
        <v>64</v>
      </c>
      <c r="D67" s="7">
        <v>0</v>
      </c>
      <c r="E67" s="8">
        <v>1</v>
      </c>
      <c r="F67" s="8">
        <v>0</v>
      </c>
      <c r="G67" s="8">
        <v>0</v>
      </c>
      <c r="H67" s="8">
        <v>0</v>
      </c>
      <c r="I67" s="8">
        <v>0</v>
      </c>
      <c r="J67" s="8">
        <v>0</v>
      </c>
      <c r="K67" s="8">
        <v>1</v>
      </c>
      <c r="L67" s="8">
        <v>2</v>
      </c>
      <c r="M67" s="9">
        <v>20</v>
      </c>
      <c r="N67" s="8">
        <v>1</v>
      </c>
      <c r="O67" s="8">
        <v>0</v>
      </c>
      <c r="P67" s="55">
        <v>1</v>
      </c>
      <c r="Q67" s="57">
        <v>135.71428571428572</v>
      </c>
      <c r="R67" s="55">
        <v>1</v>
      </c>
      <c r="S67" s="55">
        <v>1</v>
      </c>
      <c r="T67" s="24">
        <v>1</v>
      </c>
      <c r="U67" s="24">
        <v>1</v>
      </c>
      <c r="V67" s="24">
        <v>0</v>
      </c>
      <c r="W67" s="8">
        <v>15</v>
      </c>
      <c r="X67" s="8">
        <v>44</v>
      </c>
      <c r="Y67" s="8">
        <v>13</v>
      </c>
      <c r="Z67" s="8">
        <v>0</v>
      </c>
      <c r="AA67" s="8">
        <v>3</v>
      </c>
      <c r="AB67" s="8">
        <v>2</v>
      </c>
      <c r="AC67" s="10"/>
    </row>
    <row r="68" spans="1:29" ht="15.5" x14ac:dyDescent="0.35">
      <c r="A68" s="5">
        <v>43</v>
      </c>
      <c r="B68" s="6">
        <v>2</v>
      </c>
      <c r="C68" s="7">
        <v>70</v>
      </c>
      <c r="D68" s="7">
        <v>0</v>
      </c>
      <c r="E68" s="8">
        <v>1</v>
      </c>
      <c r="F68" s="8">
        <v>0</v>
      </c>
      <c r="G68" s="8">
        <v>0</v>
      </c>
      <c r="H68" s="8">
        <v>0</v>
      </c>
      <c r="I68" s="8">
        <v>0</v>
      </c>
      <c r="J68" s="8">
        <v>0</v>
      </c>
      <c r="K68" s="8">
        <v>0</v>
      </c>
      <c r="L68" s="8">
        <v>0</v>
      </c>
      <c r="M68" s="9">
        <v>5</v>
      </c>
      <c r="N68" s="8">
        <v>1</v>
      </c>
      <c r="O68" s="8">
        <v>0</v>
      </c>
      <c r="P68" s="55">
        <v>1</v>
      </c>
      <c r="Q68" s="57">
        <v>483.33333333333337</v>
      </c>
      <c r="R68" s="55">
        <v>1</v>
      </c>
      <c r="S68" s="55">
        <v>1</v>
      </c>
      <c r="T68" s="24">
        <v>1</v>
      </c>
      <c r="U68" s="24">
        <v>1</v>
      </c>
      <c r="V68" s="24">
        <v>1</v>
      </c>
      <c r="W68" s="8">
        <v>22</v>
      </c>
      <c r="X68" s="8">
        <v>56</v>
      </c>
      <c r="Y68" s="8">
        <v>14</v>
      </c>
      <c r="Z68" s="8">
        <v>1</v>
      </c>
      <c r="AA68" s="8">
        <v>3</v>
      </c>
      <c r="AB68" s="8">
        <v>0</v>
      </c>
      <c r="AC68" s="10"/>
    </row>
    <row r="69" spans="1:29" ht="15.5" x14ac:dyDescent="0.35">
      <c r="A69" s="5">
        <v>44</v>
      </c>
      <c r="B69" s="6">
        <v>2</v>
      </c>
      <c r="C69" s="7">
        <v>65</v>
      </c>
      <c r="D69" s="7">
        <v>1</v>
      </c>
      <c r="E69" s="8">
        <v>0</v>
      </c>
      <c r="F69" s="8">
        <v>0</v>
      </c>
      <c r="G69" s="8">
        <v>0</v>
      </c>
      <c r="H69" s="8">
        <v>0</v>
      </c>
      <c r="I69" s="8">
        <v>1</v>
      </c>
      <c r="J69" s="8">
        <v>0</v>
      </c>
      <c r="K69" s="8">
        <v>1</v>
      </c>
      <c r="L69" s="8">
        <v>2</v>
      </c>
      <c r="M69" s="9">
        <v>19</v>
      </c>
      <c r="N69" s="8">
        <v>1</v>
      </c>
      <c r="O69" s="8">
        <v>0</v>
      </c>
      <c r="P69" s="55">
        <v>1</v>
      </c>
      <c r="Q69" s="57">
        <v>145.26315789473685</v>
      </c>
      <c r="R69" s="55">
        <v>1</v>
      </c>
      <c r="S69" s="55">
        <v>1</v>
      </c>
      <c r="T69" s="24">
        <v>0</v>
      </c>
      <c r="U69" s="24">
        <v>0</v>
      </c>
      <c r="V69" s="24">
        <v>0</v>
      </c>
      <c r="W69" s="8">
        <v>21</v>
      </c>
      <c r="X69" s="8">
        <v>46</v>
      </c>
      <c r="Y69" s="8">
        <v>11</v>
      </c>
      <c r="Z69" s="8">
        <v>1</v>
      </c>
      <c r="AA69" s="8">
        <v>3</v>
      </c>
      <c r="AB69" s="8">
        <v>0</v>
      </c>
      <c r="AC69" s="10"/>
    </row>
    <row r="70" spans="1:29" ht="15.5" x14ac:dyDescent="0.35">
      <c r="A70" s="5">
        <v>45</v>
      </c>
      <c r="B70" s="6">
        <v>2</v>
      </c>
      <c r="C70" s="7">
        <v>62</v>
      </c>
      <c r="D70" s="7">
        <v>1</v>
      </c>
      <c r="E70" s="8">
        <v>1</v>
      </c>
      <c r="F70" s="8">
        <v>1</v>
      </c>
      <c r="G70" s="8">
        <v>0</v>
      </c>
      <c r="H70" s="8">
        <v>0</v>
      </c>
      <c r="I70" s="8">
        <v>0</v>
      </c>
      <c r="J70" s="8">
        <v>0</v>
      </c>
      <c r="K70" s="8">
        <v>1</v>
      </c>
      <c r="L70" s="8">
        <v>0</v>
      </c>
      <c r="M70" s="9">
        <v>11</v>
      </c>
      <c r="N70" s="8">
        <v>1</v>
      </c>
      <c r="O70" s="8">
        <v>1</v>
      </c>
      <c r="P70" s="55">
        <v>1</v>
      </c>
      <c r="Q70" s="57">
        <v>198</v>
      </c>
      <c r="R70" s="55">
        <v>1</v>
      </c>
      <c r="S70" s="55">
        <v>1</v>
      </c>
      <c r="T70" s="24">
        <v>1</v>
      </c>
      <c r="U70" s="24">
        <v>0</v>
      </c>
      <c r="V70" s="24">
        <v>0</v>
      </c>
      <c r="W70" s="8">
        <v>25</v>
      </c>
      <c r="X70" s="8">
        <v>77</v>
      </c>
      <c r="Y70" s="8">
        <v>12</v>
      </c>
      <c r="Z70" s="8">
        <v>1</v>
      </c>
      <c r="AA70" s="8">
        <v>3</v>
      </c>
      <c r="AB70" s="8">
        <v>0</v>
      </c>
      <c r="AC70" s="10"/>
    </row>
    <row r="71" spans="1:29" ht="15.5" x14ac:dyDescent="0.35">
      <c r="A71" s="5">
        <v>46</v>
      </c>
      <c r="B71" s="6">
        <v>1</v>
      </c>
      <c r="C71" s="7">
        <v>76</v>
      </c>
      <c r="D71" s="7">
        <v>1</v>
      </c>
      <c r="E71" s="8">
        <v>1</v>
      </c>
      <c r="F71" s="8">
        <v>1</v>
      </c>
      <c r="G71" s="8">
        <v>0</v>
      </c>
      <c r="H71" s="8">
        <v>0</v>
      </c>
      <c r="I71" s="8">
        <v>0</v>
      </c>
      <c r="J71" s="8">
        <v>1</v>
      </c>
      <c r="K71" s="8">
        <v>0</v>
      </c>
      <c r="L71" s="8">
        <v>2</v>
      </c>
      <c r="M71" s="9">
        <v>3</v>
      </c>
      <c r="N71" s="8">
        <v>0</v>
      </c>
      <c r="O71" s="8">
        <v>0</v>
      </c>
      <c r="P71" s="55">
        <v>1</v>
      </c>
      <c r="Q71" s="57">
        <v>226</v>
      </c>
      <c r="R71" s="55">
        <v>1</v>
      </c>
      <c r="S71" s="55">
        <v>1</v>
      </c>
      <c r="T71" s="24">
        <v>0</v>
      </c>
      <c r="U71" s="24">
        <v>0</v>
      </c>
      <c r="V71" s="24">
        <v>0</v>
      </c>
      <c r="W71" s="8">
        <v>10</v>
      </c>
      <c r="X71" s="8">
        <v>43</v>
      </c>
      <c r="Y71" s="8">
        <v>9</v>
      </c>
      <c r="Z71" s="8">
        <v>0</v>
      </c>
      <c r="AA71" s="8">
        <v>1</v>
      </c>
      <c r="AB71" s="8">
        <v>0</v>
      </c>
      <c r="AC71" s="10"/>
    </row>
    <row r="72" spans="1:29" ht="15.5" x14ac:dyDescent="0.35">
      <c r="A72" s="5">
        <v>47</v>
      </c>
      <c r="B72" s="6">
        <v>2</v>
      </c>
      <c r="C72" s="7">
        <v>82</v>
      </c>
      <c r="D72" s="7">
        <v>1</v>
      </c>
      <c r="E72" s="8">
        <v>1</v>
      </c>
      <c r="F72" s="8">
        <v>0</v>
      </c>
      <c r="G72" s="8">
        <v>0</v>
      </c>
      <c r="H72" s="8">
        <v>0</v>
      </c>
      <c r="I72" s="8">
        <v>0</v>
      </c>
      <c r="J72" s="8">
        <v>0</v>
      </c>
      <c r="K72" s="8">
        <v>0</v>
      </c>
      <c r="L72" s="8">
        <v>2</v>
      </c>
      <c r="M72" s="9">
        <v>6</v>
      </c>
      <c r="N72" s="8">
        <v>1</v>
      </c>
      <c r="O72" s="8">
        <v>1</v>
      </c>
      <c r="P72" s="55">
        <v>1</v>
      </c>
      <c r="Q72" s="57">
        <v>148</v>
      </c>
      <c r="R72" s="55">
        <v>1</v>
      </c>
      <c r="S72" s="55">
        <v>1</v>
      </c>
      <c r="T72" s="24">
        <v>1</v>
      </c>
      <c r="U72" s="24">
        <v>1</v>
      </c>
      <c r="V72" s="24">
        <v>0</v>
      </c>
      <c r="W72" s="8">
        <v>27</v>
      </c>
      <c r="X72" s="8">
        <v>74</v>
      </c>
      <c r="Y72" s="8">
        <v>17</v>
      </c>
      <c r="Z72" s="8">
        <v>1</v>
      </c>
      <c r="AA72" s="8">
        <v>3</v>
      </c>
      <c r="AB72" s="8">
        <v>0</v>
      </c>
      <c r="AC72" s="10"/>
    </row>
    <row r="73" spans="1:29" ht="15.5" x14ac:dyDescent="0.35">
      <c r="A73" s="5">
        <v>48</v>
      </c>
      <c r="B73" s="6">
        <v>2</v>
      </c>
      <c r="C73" s="7">
        <v>66</v>
      </c>
      <c r="D73" s="7">
        <v>1</v>
      </c>
      <c r="E73" s="8">
        <v>1</v>
      </c>
      <c r="F73" s="8">
        <v>1</v>
      </c>
      <c r="G73" s="8">
        <v>0</v>
      </c>
      <c r="H73" s="8">
        <v>0</v>
      </c>
      <c r="I73" s="8">
        <v>0</v>
      </c>
      <c r="J73" s="8">
        <v>0</v>
      </c>
      <c r="K73" s="8">
        <v>0</v>
      </c>
      <c r="L73" s="8">
        <v>2</v>
      </c>
      <c r="M73" s="9">
        <v>9</v>
      </c>
      <c r="N73" s="8">
        <v>1</v>
      </c>
      <c r="O73" s="8">
        <v>0</v>
      </c>
      <c r="P73" s="55">
        <v>0</v>
      </c>
      <c r="Q73" s="57">
        <v>350</v>
      </c>
      <c r="R73" s="55">
        <v>1</v>
      </c>
      <c r="S73" s="55">
        <v>1</v>
      </c>
      <c r="T73" s="24">
        <v>1</v>
      </c>
      <c r="U73" s="24">
        <v>0</v>
      </c>
      <c r="V73" s="24">
        <v>0</v>
      </c>
      <c r="W73" s="8">
        <v>17</v>
      </c>
      <c r="X73" s="8">
        <v>31</v>
      </c>
      <c r="Y73" s="8">
        <v>10</v>
      </c>
      <c r="Z73" s="8">
        <v>1</v>
      </c>
      <c r="AA73" s="8">
        <v>3</v>
      </c>
      <c r="AB73" s="8">
        <v>0</v>
      </c>
      <c r="AC73" s="10"/>
    </row>
    <row r="74" spans="1:29" ht="15.5" x14ac:dyDescent="0.35">
      <c r="A74" s="5">
        <v>49</v>
      </c>
      <c r="B74" s="6">
        <v>2</v>
      </c>
      <c r="C74" s="7">
        <v>63</v>
      </c>
      <c r="D74" s="7">
        <v>1</v>
      </c>
      <c r="E74" s="8">
        <v>1</v>
      </c>
      <c r="F74" s="8">
        <v>0</v>
      </c>
      <c r="G74" s="8">
        <v>1</v>
      </c>
      <c r="H74" s="8" t="s">
        <v>78</v>
      </c>
      <c r="I74" s="8">
        <v>0</v>
      </c>
      <c r="J74" s="8">
        <v>0</v>
      </c>
      <c r="K74" s="8">
        <v>0</v>
      </c>
      <c r="L74" s="8">
        <v>0</v>
      </c>
      <c r="M74" s="9">
        <v>3</v>
      </c>
      <c r="N74" s="8">
        <v>0</v>
      </c>
      <c r="O74" s="8">
        <v>0</v>
      </c>
      <c r="P74" s="55">
        <v>0</v>
      </c>
      <c r="Q74" s="57">
        <v>236.66666666666669</v>
      </c>
      <c r="R74" s="55">
        <v>0</v>
      </c>
      <c r="S74" s="55">
        <v>1</v>
      </c>
      <c r="T74" s="24">
        <v>0</v>
      </c>
      <c r="U74" s="24">
        <v>0</v>
      </c>
      <c r="V74" s="24">
        <v>0</v>
      </c>
      <c r="W74" s="8">
        <v>12</v>
      </c>
      <c r="X74" s="8">
        <v>34</v>
      </c>
      <c r="Y74" s="8">
        <v>5</v>
      </c>
      <c r="Z74" s="8">
        <v>1</v>
      </c>
      <c r="AA74" s="8">
        <v>2</v>
      </c>
      <c r="AB74" s="8">
        <v>4</v>
      </c>
      <c r="AC74" s="10"/>
    </row>
    <row r="75" spans="1:29" ht="15.5" x14ac:dyDescent="0.35">
      <c r="A75" s="5">
        <v>50</v>
      </c>
      <c r="B75" s="6">
        <v>2</v>
      </c>
      <c r="C75" s="7">
        <v>60</v>
      </c>
      <c r="D75" s="7">
        <v>1</v>
      </c>
      <c r="E75" s="8">
        <v>1</v>
      </c>
      <c r="F75" s="8">
        <v>0</v>
      </c>
      <c r="G75" s="8">
        <v>0</v>
      </c>
      <c r="H75" s="8">
        <v>0</v>
      </c>
      <c r="I75" s="8">
        <v>1</v>
      </c>
      <c r="J75" s="8">
        <v>0</v>
      </c>
      <c r="K75" s="8">
        <v>0</v>
      </c>
      <c r="L75" s="8">
        <v>0</v>
      </c>
      <c r="M75" s="9">
        <v>3</v>
      </c>
      <c r="N75" s="8">
        <v>0</v>
      </c>
      <c r="O75" s="8">
        <v>0</v>
      </c>
      <c r="P75" s="55">
        <v>0</v>
      </c>
      <c r="Q75" s="57">
        <v>443.33333333333337</v>
      </c>
      <c r="R75" s="55">
        <v>1</v>
      </c>
      <c r="S75" s="55">
        <v>1</v>
      </c>
      <c r="T75" s="24">
        <v>0</v>
      </c>
      <c r="U75" s="24">
        <v>0</v>
      </c>
      <c r="V75" s="24">
        <v>0</v>
      </c>
      <c r="W75" s="8">
        <v>17</v>
      </c>
      <c r="X75" s="8">
        <v>37</v>
      </c>
      <c r="Y75" s="8">
        <v>8</v>
      </c>
      <c r="Z75" s="8">
        <v>1</v>
      </c>
      <c r="AA75" s="8">
        <v>2</v>
      </c>
      <c r="AB75" s="8">
        <v>0</v>
      </c>
      <c r="AC75" s="10"/>
    </row>
    <row r="76" spans="1:29" ht="15.5" x14ac:dyDescent="0.35">
      <c r="A76" s="5">
        <v>51</v>
      </c>
      <c r="B76" s="6">
        <v>1</v>
      </c>
      <c r="C76" s="7">
        <v>51</v>
      </c>
      <c r="D76" s="7">
        <v>1</v>
      </c>
      <c r="E76" s="8">
        <v>1</v>
      </c>
      <c r="F76" s="8">
        <v>0</v>
      </c>
      <c r="G76" s="8">
        <v>1</v>
      </c>
      <c r="H76" s="8" t="s">
        <v>70</v>
      </c>
      <c r="I76" s="8">
        <v>0</v>
      </c>
      <c r="J76" s="8">
        <v>0</v>
      </c>
      <c r="K76" s="8">
        <v>0</v>
      </c>
      <c r="L76" s="8">
        <v>2</v>
      </c>
      <c r="M76" s="9">
        <v>5</v>
      </c>
      <c r="N76" s="8">
        <v>1</v>
      </c>
      <c r="O76" s="8">
        <v>0</v>
      </c>
      <c r="P76" s="55">
        <v>1</v>
      </c>
      <c r="Q76" s="57">
        <v>89</v>
      </c>
      <c r="R76" s="55">
        <v>1</v>
      </c>
      <c r="S76" s="55">
        <v>1</v>
      </c>
      <c r="T76" s="24">
        <v>1</v>
      </c>
      <c r="U76" s="24">
        <v>0</v>
      </c>
      <c r="V76" s="24">
        <v>0</v>
      </c>
      <c r="W76" s="8">
        <v>20</v>
      </c>
      <c r="X76" s="8">
        <v>42</v>
      </c>
      <c r="Y76" s="8">
        <v>13</v>
      </c>
      <c r="Z76" s="8">
        <v>0</v>
      </c>
      <c r="AA76" s="8">
        <v>3</v>
      </c>
      <c r="AB76" s="8">
        <v>0</v>
      </c>
      <c r="AC76" s="10"/>
    </row>
    <row r="77" spans="1:29" ht="15.5" x14ac:dyDescent="0.35">
      <c r="A77" s="5">
        <v>52</v>
      </c>
      <c r="B77" s="6">
        <v>2</v>
      </c>
      <c r="C77" s="7">
        <v>68</v>
      </c>
      <c r="D77" s="7">
        <v>1</v>
      </c>
      <c r="E77" s="8">
        <v>1</v>
      </c>
      <c r="F77" s="8">
        <v>0</v>
      </c>
      <c r="G77" s="8">
        <v>0</v>
      </c>
      <c r="H77" s="8">
        <v>0</v>
      </c>
      <c r="I77" s="8">
        <v>1</v>
      </c>
      <c r="J77" s="8">
        <v>0</v>
      </c>
      <c r="K77" s="8">
        <v>0</v>
      </c>
      <c r="L77" s="8">
        <v>2</v>
      </c>
      <c r="M77" s="9">
        <v>19</v>
      </c>
      <c r="N77" s="8">
        <v>1</v>
      </c>
      <c r="O77" s="8">
        <v>0</v>
      </c>
      <c r="P77" s="55">
        <v>1</v>
      </c>
      <c r="Q77" s="57">
        <v>226.66666666666669</v>
      </c>
      <c r="R77" s="55">
        <v>1</v>
      </c>
      <c r="S77" s="55">
        <v>1</v>
      </c>
      <c r="T77" s="24">
        <v>1</v>
      </c>
      <c r="U77" s="24">
        <v>0</v>
      </c>
      <c r="V77" s="24">
        <v>1</v>
      </c>
      <c r="W77" s="8">
        <v>30</v>
      </c>
      <c r="X77" s="8">
        <v>59</v>
      </c>
      <c r="Y77" s="8">
        <v>12</v>
      </c>
      <c r="Z77" s="8">
        <v>1</v>
      </c>
      <c r="AA77" s="8">
        <v>3</v>
      </c>
      <c r="AB77" s="8">
        <v>4</v>
      </c>
      <c r="AC77" s="10"/>
    </row>
    <row r="78" spans="1:29" ht="15.5" x14ac:dyDescent="0.35">
      <c r="A78" s="5">
        <v>53</v>
      </c>
      <c r="B78" s="6">
        <v>1</v>
      </c>
      <c r="C78" s="7">
        <v>84</v>
      </c>
      <c r="D78" s="7">
        <v>0</v>
      </c>
      <c r="E78" s="8">
        <v>1</v>
      </c>
      <c r="F78" s="8">
        <v>0</v>
      </c>
      <c r="G78" s="8">
        <v>0</v>
      </c>
      <c r="H78" s="8">
        <v>0</v>
      </c>
      <c r="I78" s="8">
        <v>0</v>
      </c>
      <c r="J78" s="8">
        <v>0</v>
      </c>
      <c r="K78" s="8">
        <v>0</v>
      </c>
      <c r="L78" s="8">
        <v>2</v>
      </c>
      <c r="M78" s="9">
        <v>9</v>
      </c>
      <c r="N78" s="8">
        <v>1</v>
      </c>
      <c r="O78" s="8">
        <v>0</v>
      </c>
      <c r="P78" s="55">
        <v>1</v>
      </c>
      <c r="Q78" s="57">
        <v>163.33333333333334</v>
      </c>
      <c r="R78" s="55">
        <v>1</v>
      </c>
      <c r="S78" s="55">
        <v>1</v>
      </c>
      <c r="T78" s="24">
        <v>0</v>
      </c>
      <c r="U78" s="24">
        <v>0</v>
      </c>
      <c r="V78" s="24">
        <v>0</v>
      </c>
      <c r="W78" s="8">
        <v>12</v>
      </c>
      <c r="X78" s="8">
        <v>45</v>
      </c>
      <c r="Y78" s="8">
        <v>8</v>
      </c>
      <c r="Z78" s="8">
        <v>0</v>
      </c>
      <c r="AA78" s="8">
        <v>1</v>
      </c>
      <c r="AB78" s="8">
        <v>0</v>
      </c>
      <c r="AC78" s="10"/>
    </row>
    <row r="79" spans="1:29" ht="15.5" x14ac:dyDescent="0.35">
      <c r="A79" s="5">
        <v>54</v>
      </c>
      <c r="B79" s="6">
        <v>1</v>
      </c>
      <c r="C79" s="7">
        <v>79</v>
      </c>
      <c r="D79" s="7">
        <v>1</v>
      </c>
      <c r="E79" s="8">
        <v>1</v>
      </c>
      <c r="F79" s="8">
        <v>0</v>
      </c>
      <c r="G79" s="8">
        <v>0</v>
      </c>
      <c r="H79" s="8">
        <v>0</v>
      </c>
      <c r="I79" s="8">
        <v>1</v>
      </c>
      <c r="J79" s="8">
        <v>0</v>
      </c>
      <c r="K79" s="8">
        <v>0</v>
      </c>
      <c r="L79" s="8">
        <v>2</v>
      </c>
      <c r="M79" s="9">
        <v>16</v>
      </c>
      <c r="N79" s="8">
        <v>1</v>
      </c>
      <c r="O79" s="8">
        <v>0</v>
      </c>
      <c r="P79" s="55">
        <v>1</v>
      </c>
      <c r="Q79" s="57">
        <v>362</v>
      </c>
      <c r="R79" s="55">
        <v>1</v>
      </c>
      <c r="S79" s="55">
        <v>1</v>
      </c>
      <c r="T79" s="24">
        <v>0</v>
      </c>
      <c r="U79" s="24">
        <v>0</v>
      </c>
      <c r="V79" s="24">
        <v>0</v>
      </c>
      <c r="W79" s="8">
        <v>15</v>
      </c>
      <c r="X79" s="8">
        <v>46</v>
      </c>
      <c r="Y79" s="8">
        <v>6</v>
      </c>
      <c r="Z79" s="8">
        <v>0</v>
      </c>
      <c r="AA79" s="8">
        <v>1</v>
      </c>
      <c r="AB79" s="8">
        <v>2</v>
      </c>
      <c r="AC79" s="10"/>
    </row>
    <row r="80" spans="1:29" ht="15.5" x14ac:dyDescent="0.35">
      <c r="A80" s="5">
        <v>55</v>
      </c>
      <c r="B80" s="6">
        <v>2</v>
      </c>
      <c r="C80" s="7">
        <v>51</v>
      </c>
      <c r="D80" s="7">
        <v>1</v>
      </c>
      <c r="E80" s="8">
        <v>1</v>
      </c>
      <c r="F80" s="8">
        <v>1</v>
      </c>
      <c r="G80" s="8">
        <v>0</v>
      </c>
      <c r="H80" s="8">
        <v>0</v>
      </c>
      <c r="I80" s="8">
        <v>0</v>
      </c>
      <c r="J80" s="8">
        <v>0</v>
      </c>
      <c r="K80" s="8">
        <v>0</v>
      </c>
      <c r="L80" s="8">
        <v>2</v>
      </c>
      <c r="M80" s="9">
        <v>15</v>
      </c>
      <c r="N80" s="8">
        <v>1</v>
      </c>
      <c r="O80" s="8">
        <v>1</v>
      </c>
      <c r="P80" s="55">
        <v>1</v>
      </c>
      <c r="Q80" s="57">
        <v>178.33333333333334</v>
      </c>
      <c r="R80" s="55">
        <v>1</v>
      </c>
      <c r="S80" s="55">
        <v>1</v>
      </c>
      <c r="T80" s="24">
        <v>1</v>
      </c>
      <c r="U80" s="24">
        <v>0</v>
      </c>
      <c r="V80" s="24">
        <v>1</v>
      </c>
      <c r="W80" s="8">
        <v>25</v>
      </c>
      <c r="X80" s="8">
        <v>67</v>
      </c>
      <c r="Y80" s="8">
        <v>14</v>
      </c>
      <c r="Z80" s="8">
        <v>1</v>
      </c>
      <c r="AA80" s="8">
        <v>3</v>
      </c>
      <c r="AB80" s="8">
        <v>4</v>
      </c>
      <c r="AC80" s="10"/>
    </row>
    <row r="81" spans="1:29" ht="15.5" x14ac:dyDescent="0.35">
      <c r="A81" s="5">
        <v>56</v>
      </c>
      <c r="B81" s="6">
        <v>2</v>
      </c>
      <c r="C81" s="7">
        <v>44</v>
      </c>
      <c r="D81" s="7">
        <v>1</v>
      </c>
      <c r="E81" s="8">
        <v>0</v>
      </c>
      <c r="F81" s="8">
        <v>0</v>
      </c>
      <c r="G81" s="8">
        <v>0</v>
      </c>
      <c r="H81" s="8">
        <v>0</v>
      </c>
      <c r="I81" s="8">
        <v>0</v>
      </c>
      <c r="J81" s="8">
        <v>0</v>
      </c>
      <c r="K81" s="8">
        <v>0</v>
      </c>
      <c r="L81" s="8">
        <v>0</v>
      </c>
      <c r="M81" s="9">
        <v>8</v>
      </c>
      <c r="N81" s="8">
        <v>0</v>
      </c>
      <c r="O81" s="8">
        <v>0</v>
      </c>
      <c r="P81" s="55">
        <v>1</v>
      </c>
      <c r="Q81" s="56">
        <v>73</v>
      </c>
      <c r="R81" s="55">
        <v>1</v>
      </c>
      <c r="S81" s="55">
        <v>1</v>
      </c>
      <c r="T81" s="35">
        <v>1</v>
      </c>
      <c r="U81" s="55">
        <v>1</v>
      </c>
      <c r="V81" s="55">
        <v>0</v>
      </c>
      <c r="W81" s="8">
        <v>24</v>
      </c>
      <c r="X81" s="8">
        <v>65</v>
      </c>
      <c r="Y81" s="8">
        <v>12</v>
      </c>
      <c r="Z81" s="8">
        <v>1</v>
      </c>
      <c r="AA81" s="8">
        <v>3</v>
      </c>
      <c r="AB81" s="8">
        <v>1</v>
      </c>
      <c r="AC81" s="10"/>
    </row>
    <row r="82" spans="1:29" ht="15.5" x14ac:dyDescent="0.35">
      <c r="A82" s="5">
        <v>57</v>
      </c>
      <c r="B82" s="6">
        <v>2</v>
      </c>
      <c r="C82" s="7">
        <v>57</v>
      </c>
      <c r="D82" s="7">
        <v>1</v>
      </c>
      <c r="E82" s="8">
        <v>1</v>
      </c>
      <c r="F82" s="8">
        <v>0</v>
      </c>
      <c r="G82" s="8">
        <v>0</v>
      </c>
      <c r="H82" s="8">
        <v>0</v>
      </c>
      <c r="I82" s="8">
        <v>0</v>
      </c>
      <c r="J82" s="8">
        <v>0</v>
      </c>
      <c r="K82" s="8">
        <v>1</v>
      </c>
      <c r="L82" s="8">
        <v>2</v>
      </c>
      <c r="M82" s="9">
        <v>8</v>
      </c>
      <c r="N82" s="8">
        <v>1</v>
      </c>
      <c r="O82" s="8">
        <v>0</v>
      </c>
      <c r="P82" s="55">
        <v>0</v>
      </c>
      <c r="Q82" s="56">
        <v>412.5</v>
      </c>
      <c r="R82" s="55">
        <v>1</v>
      </c>
      <c r="S82" s="55">
        <v>1</v>
      </c>
      <c r="T82" s="35">
        <v>1</v>
      </c>
      <c r="U82" s="55">
        <v>0</v>
      </c>
      <c r="V82" s="55">
        <v>1</v>
      </c>
      <c r="W82" s="8">
        <v>32</v>
      </c>
      <c r="X82" s="8">
        <v>60</v>
      </c>
      <c r="Y82" s="8">
        <v>11</v>
      </c>
      <c r="Z82" s="8">
        <v>1</v>
      </c>
      <c r="AA82" s="8">
        <v>3</v>
      </c>
      <c r="AB82" s="8">
        <v>4</v>
      </c>
      <c r="AC82" s="10"/>
    </row>
    <row r="83" spans="1:29" ht="15.5" x14ac:dyDescent="0.35">
      <c r="A83" s="5">
        <v>58</v>
      </c>
      <c r="B83" s="6">
        <v>2</v>
      </c>
      <c r="C83" s="7">
        <v>50</v>
      </c>
      <c r="D83" s="7">
        <v>1</v>
      </c>
      <c r="E83" s="8">
        <v>0</v>
      </c>
      <c r="F83" s="8">
        <v>0</v>
      </c>
      <c r="G83" s="8">
        <v>0</v>
      </c>
      <c r="H83" s="8">
        <v>0</v>
      </c>
      <c r="I83" s="8">
        <v>0</v>
      </c>
      <c r="J83" s="8">
        <v>0</v>
      </c>
      <c r="K83" s="8">
        <v>0</v>
      </c>
      <c r="L83" s="8">
        <v>0</v>
      </c>
      <c r="M83" s="9">
        <v>2</v>
      </c>
      <c r="N83" s="8">
        <v>0</v>
      </c>
      <c r="O83" s="8">
        <v>1</v>
      </c>
      <c r="P83" s="55">
        <v>0</v>
      </c>
      <c r="Q83" s="56">
        <v>763.33333333333337</v>
      </c>
      <c r="R83" s="55">
        <v>0</v>
      </c>
      <c r="S83" s="55">
        <v>0</v>
      </c>
      <c r="T83" s="35">
        <v>0</v>
      </c>
      <c r="U83" s="55">
        <v>0</v>
      </c>
      <c r="V83" s="55">
        <v>0</v>
      </c>
      <c r="W83" s="8">
        <v>24</v>
      </c>
      <c r="X83" s="8">
        <v>56</v>
      </c>
      <c r="Y83" s="8">
        <v>9</v>
      </c>
      <c r="Z83" s="8">
        <v>1</v>
      </c>
      <c r="AA83" s="8">
        <v>1</v>
      </c>
      <c r="AB83" s="8">
        <v>4</v>
      </c>
      <c r="AC83" s="10"/>
    </row>
    <row r="84" spans="1:29" ht="15.5" x14ac:dyDescent="0.35">
      <c r="A84" s="5">
        <v>59</v>
      </c>
      <c r="B84" s="6">
        <v>1</v>
      </c>
      <c r="C84" s="7">
        <v>64</v>
      </c>
      <c r="D84" s="7">
        <v>0</v>
      </c>
      <c r="E84" s="8">
        <v>1</v>
      </c>
      <c r="F84" s="8">
        <v>0</v>
      </c>
      <c r="G84" s="8">
        <v>0</v>
      </c>
      <c r="H84" s="8">
        <v>0</v>
      </c>
      <c r="I84" s="8">
        <v>1</v>
      </c>
      <c r="J84" s="8">
        <v>0</v>
      </c>
      <c r="K84" s="8">
        <v>1</v>
      </c>
      <c r="L84" s="8">
        <v>0</v>
      </c>
      <c r="M84" s="9">
        <v>19</v>
      </c>
      <c r="N84" s="8">
        <v>1</v>
      </c>
      <c r="O84" s="8">
        <v>0</v>
      </c>
      <c r="P84" s="55">
        <v>1</v>
      </c>
      <c r="Q84" s="56">
        <v>144</v>
      </c>
      <c r="R84" s="55">
        <v>1</v>
      </c>
      <c r="S84" s="55">
        <v>1</v>
      </c>
      <c r="T84" s="35">
        <v>1</v>
      </c>
      <c r="U84" s="55">
        <v>0</v>
      </c>
      <c r="V84" s="55">
        <v>0</v>
      </c>
      <c r="W84" s="8">
        <v>16</v>
      </c>
      <c r="X84" s="8">
        <v>51</v>
      </c>
      <c r="Y84" s="8">
        <v>7</v>
      </c>
      <c r="Z84" s="8">
        <v>0</v>
      </c>
      <c r="AA84" s="8">
        <v>3</v>
      </c>
      <c r="AB84" s="8">
        <v>2</v>
      </c>
      <c r="AC84" s="10"/>
    </row>
    <row r="85" spans="1:29" ht="15.5" x14ac:dyDescent="0.35">
      <c r="A85" s="5">
        <v>60</v>
      </c>
      <c r="B85" s="8">
        <v>1</v>
      </c>
      <c r="C85" s="8">
        <v>77</v>
      </c>
      <c r="D85" s="8">
        <v>0</v>
      </c>
      <c r="E85" s="8">
        <v>1</v>
      </c>
      <c r="F85" s="8">
        <v>0</v>
      </c>
      <c r="G85" s="8">
        <v>0</v>
      </c>
      <c r="H85" s="8">
        <v>0</v>
      </c>
      <c r="I85" s="8">
        <v>0</v>
      </c>
      <c r="J85" s="8">
        <v>0</v>
      </c>
      <c r="K85" s="8">
        <v>0</v>
      </c>
      <c r="L85" s="8">
        <v>2</v>
      </c>
      <c r="M85" s="9">
        <v>8</v>
      </c>
      <c r="N85" s="8">
        <v>0</v>
      </c>
      <c r="O85" s="8">
        <v>0</v>
      </c>
      <c r="P85" s="55">
        <v>1</v>
      </c>
      <c r="Q85" s="56">
        <v>148</v>
      </c>
      <c r="R85" s="55">
        <v>0</v>
      </c>
      <c r="S85" s="55">
        <v>0</v>
      </c>
      <c r="T85" s="35">
        <v>1</v>
      </c>
      <c r="U85" s="55">
        <v>0</v>
      </c>
      <c r="V85" s="55">
        <v>0</v>
      </c>
      <c r="W85" s="8">
        <v>9</v>
      </c>
      <c r="X85" s="8">
        <v>34</v>
      </c>
      <c r="Y85" s="8">
        <v>2</v>
      </c>
      <c r="Z85" s="8">
        <v>0</v>
      </c>
      <c r="AA85" s="8">
        <v>2</v>
      </c>
      <c r="AB85" s="8">
        <v>2</v>
      </c>
      <c r="AC85" s="10"/>
    </row>
    <row r="87" spans="1:29" x14ac:dyDescent="0.35">
      <c r="Q87" s="5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4D1D6A-99A3-4987-8D5D-53D7C6EFFCD6}">
  <dimension ref="A1:AA180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B3" sqref="B3"/>
    </sheetView>
  </sheetViews>
  <sheetFormatPr defaultRowHeight="14.5" x14ac:dyDescent="0.35"/>
  <sheetData>
    <row r="1" spans="1:27" ht="15" thickBot="1" x14ac:dyDescent="0.4">
      <c r="A1" s="11" t="s">
        <v>0</v>
      </c>
      <c r="B1" s="12" t="s">
        <v>1</v>
      </c>
      <c r="C1" s="13" t="s">
        <v>45</v>
      </c>
      <c r="D1" s="13" t="s">
        <v>46</v>
      </c>
      <c r="E1" s="14" t="s">
        <v>47</v>
      </c>
      <c r="F1" s="14" t="s">
        <v>48</v>
      </c>
      <c r="G1" s="14" t="s">
        <v>49</v>
      </c>
      <c r="H1" s="15" t="s">
        <v>50</v>
      </c>
      <c r="I1" s="16" t="s">
        <v>51</v>
      </c>
      <c r="J1" s="16" t="s">
        <v>52</v>
      </c>
      <c r="K1" s="17" t="s">
        <v>53</v>
      </c>
      <c r="L1" s="18" t="s">
        <v>54</v>
      </c>
      <c r="M1" s="18" t="s">
        <v>55</v>
      </c>
      <c r="N1" s="18" t="s">
        <v>56</v>
      </c>
      <c r="O1" s="19" t="s">
        <v>57</v>
      </c>
      <c r="P1" s="14" t="s">
        <v>58</v>
      </c>
      <c r="Q1" s="12" t="s">
        <v>59</v>
      </c>
      <c r="R1" s="13" t="s">
        <v>60</v>
      </c>
      <c r="S1" s="13" t="s">
        <v>61</v>
      </c>
      <c r="T1" s="13" t="s">
        <v>62</v>
      </c>
      <c r="U1" s="13" t="s">
        <v>63</v>
      </c>
      <c r="V1" s="13" t="s">
        <v>64</v>
      </c>
      <c r="W1" s="13" t="s">
        <v>65</v>
      </c>
      <c r="X1" s="13" t="s">
        <v>66</v>
      </c>
      <c r="Y1" s="13" t="s">
        <v>67</v>
      </c>
      <c r="Z1" s="13" t="s">
        <v>12</v>
      </c>
      <c r="AA1" s="20" t="s">
        <v>20</v>
      </c>
    </row>
    <row r="2" spans="1:27" ht="15" thickTop="1" x14ac:dyDescent="0.35">
      <c r="A2" s="21" t="s">
        <v>21</v>
      </c>
      <c r="B2" s="22">
        <v>0</v>
      </c>
      <c r="C2" s="23">
        <v>1</v>
      </c>
      <c r="D2" s="23">
        <v>70</v>
      </c>
      <c r="E2" s="24" t="s">
        <v>20</v>
      </c>
      <c r="F2" s="24" t="s">
        <v>20</v>
      </c>
      <c r="G2" s="24">
        <v>0</v>
      </c>
      <c r="H2" s="25">
        <v>2.17</v>
      </c>
      <c r="I2" s="26">
        <v>0.17558054858807345</v>
      </c>
      <c r="J2" s="27">
        <v>3.1000000000000003E-3</v>
      </c>
      <c r="K2" s="28">
        <v>70</v>
      </c>
      <c r="L2" s="29">
        <v>8</v>
      </c>
      <c r="M2" s="30">
        <v>12.359</v>
      </c>
      <c r="N2" s="31">
        <v>0.34</v>
      </c>
      <c r="O2" s="31">
        <v>7.0000000000000007E-2</v>
      </c>
      <c r="P2" s="30">
        <v>0.91949950000000003</v>
      </c>
      <c r="Q2" s="32">
        <v>69.599999999999994</v>
      </c>
      <c r="R2" s="33" t="s">
        <v>20</v>
      </c>
      <c r="S2" s="33" t="s">
        <v>20</v>
      </c>
      <c r="T2" s="23">
        <v>23</v>
      </c>
      <c r="U2" s="33">
        <v>0.5</v>
      </c>
      <c r="V2" s="33" t="s">
        <v>20</v>
      </c>
      <c r="W2" s="33">
        <v>4.71</v>
      </c>
      <c r="X2" s="34">
        <v>328</v>
      </c>
      <c r="Y2" s="33" t="s">
        <v>20</v>
      </c>
      <c r="Z2" s="34">
        <v>0</v>
      </c>
    </row>
    <row r="3" spans="1:27" x14ac:dyDescent="0.35">
      <c r="A3" s="21" t="s">
        <v>22</v>
      </c>
      <c r="B3" s="22">
        <v>0</v>
      </c>
      <c r="C3" s="23">
        <v>1</v>
      </c>
      <c r="D3" s="23">
        <v>70</v>
      </c>
      <c r="E3" s="24" t="s">
        <v>20</v>
      </c>
      <c r="F3" s="24" t="s">
        <v>20</v>
      </c>
      <c r="G3" s="24">
        <v>0</v>
      </c>
      <c r="H3" s="25">
        <v>4.37</v>
      </c>
      <c r="I3" s="26">
        <v>0.32993582483956213</v>
      </c>
      <c r="J3" s="27">
        <v>4.8555555555555548E-3</v>
      </c>
      <c r="K3" s="28">
        <v>90</v>
      </c>
      <c r="L3" s="29">
        <v>20</v>
      </c>
      <c r="M3" s="30">
        <v>13.244999999999999</v>
      </c>
      <c r="N3" s="31">
        <v>4.7</v>
      </c>
      <c r="O3" s="31">
        <v>0.09</v>
      </c>
      <c r="P3" s="30">
        <v>0.7544010000000001</v>
      </c>
      <c r="Q3" s="32">
        <v>76.599999999999994</v>
      </c>
      <c r="R3" s="33" t="s">
        <v>20</v>
      </c>
      <c r="S3" s="33" t="s">
        <v>20</v>
      </c>
      <c r="T3" s="23">
        <v>53</v>
      </c>
      <c r="U3" s="33">
        <v>1.5</v>
      </c>
      <c r="V3" s="33" t="s">
        <v>20</v>
      </c>
      <c r="W3" s="33">
        <v>7.69</v>
      </c>
      <c r="X3" s="34">
        <v>351</v>
      </c>
      <c r="Y3" s="33" t="s">
        <v>20</v>
      </c>
      <c r="Z3" s="34">
        <v>0</v>
      </c>
    </row>
    <row r="4" spans="1:27" x14ac:dyDescent="0.35">
      <c r="A4" s="21" t="s">
        <v>23</v>
      </c>
      <c r="B4" s="22">
        <v>0</v>
      </c>
      <c r="C4" s="23">
        <v>1</v>
      </c>
      <c r="D4" s="23">
        <v>74</v>
      </c>
      <c r="E4" s="24" t="s">
        <v>20</v>
      </c>
      <c r="F4" s="24" t="s">
        <v>20</v>
      </c>
      <c r="G4" s="24">
        <v>0</v>
      </c>
      <c r="H4" s="25">
        <v>0.69</v>
      </c>
      <c r="I4" s="26">
        <v>0.18282988871224165</v>
      </c>
      <c r="J4" s="27">
        <v>1.725E-3</v>
      </c>
      <c r="K4" s="28">
        <v>40</v>
      </c>
      <c r="L4" s="29">
        <v>2</v>
      </c>
      <c r="M4" s="30">
        <v>3.774</v>
      </c>
      <c r="N4" s="31">
        <v>3.1</v>
      </c>
      <c r="O4" s="31">
        <v>0.03</v>
      </c>
      <c r="P4" s="30">
        <v>0.79839400000000016</v>
      </c>
      <c r="Q4" s="32">
        <v>78.099999999999994</v>
      </c>
      <c r="R4" s="33" t="s">
        <v>20</v>
      </c>
      <c r="S4" s="33" t="s">
        <v>20</v>
      </c>
      <c r="T4" s="23">
        <v>61</v>
      </c>
      <c r="U4" s="33">
        <v>1.6</v>
      </c>
      <c r="V4" s="33" t="s">
        <v>20</v>
      </c>
      <c r="W4" s="33">
        <v>4.8</v>
      </c>
      <c r="X4" s="34">
        <v>281</v>
      </c>
      <c r="Y4" s="33" t="s">
        <v>20</v>
      </c>
      <c r="Z4" s="34">
        <v>0</v>
      </c>
    </row>
    <row r="5" spans="1:27" x14ac:dyDescent="0.35">
      <c r="A5" s="21" t="s">
        <v>24</v>
      </c>
      <c r="B5" s="22">
        <v>0</v>
      </c>
      <c r="C5" s="23">
        <v>1</v>
      </c>
      <c r="D5" s="23">
        <v>78</v>
      </c>
      <c r="E5" s="24" t="s">
        <v>20</v>
      </c>
      <c r="F5" s="24" t="s">
        <v>20</v>
      </c>
      <c r="G5" s="24">
        <v>0</v>
      </c>
      <c r="H5" s="25">
        <v>1.91</v>
      </c>
      <c r="I5" s="26">
        <v>0.14246289251883343</v>
      </c>
      <c r="J5" s="27">
        <v>1.3642857142857144E-3</v>
      </c>
      <c r="K5" s="28">
        <v>140</v>
      </c>
      <c r="L5" s="29">
        <v>15</v>
      </c>
      <c r="M5" s="30">
        <v>13.407</v>
      </c>
      <c r="N5" s="31">
        <v>23.95</v>
      </c>
      <c r="O5" s="31"/>
      <c r="P5" s="30">
        <v>0.59894449999999999</v>
      </c>
      <c r="Q5" s="32">
        <v>71.900000000000006</v>
      </c>
      <c r="R5" s="33" t="s">
        <v>20</v>
      </c>
      <c r="S5" s="33" t="s">
        <v>20</v>
      </c>
      <c r="T5" s="23">
        <v>34</v>
      </c>
      <c r="U5" s="33">
        <v>0.8</v>
      </c>
      <c r="V5" s="33" t="s">
        <v>20</v>
      </c>
      <c r="W5" s="33">
        <v>6.97</v>
      </c>
      <c r="X5" s="34">
        <v>250</v>
      </c>
      <c r="Y5" s="33" t="s">
        <v>20</v>
      </c>
      <c r="Z5" s="34">
        <v>0</v>
      </c>
    </row>
    <row r="6" spans="1:27" x14ac:dyDescent="0.35">
      <c r="A6" s="21" t="s">
        <v>25</v>
      </c>
      <c r="B6" s="22">
        <v>0</v>
      </c>
      <c r="C6" s="23">
        <v>1</v>
      </c>
      <c r="D6" s="23">
        <v>66</v>
      </c>
      <c r="E6" s="24" t="s">
        <v>20</v>
      </c>
      <c r="F6" s="24" t="s">
        <v>20</v>
      </c>
      <c r="G6" s="24">
        <v>0</v>
      </c>
      <c r="H6" s="25">
        <v>1.61</v>
      </c>
      <c r="I6" s="26">
        <v>0.12395103549156979</v>
      </c>
      <c r="J6" s="27">
        <v>2.6833333333333336E-3</v>
      </c>
      <c r="K6" s="28">
        <v>60</v>
      </c>
      <c r="L6" s="29">
        <v>4</v>
      </c>
      <c r="M6" s="30">
        <v>12.989000000000001</v>
      </c>
      <c r="N6" s="31"/>
      <c r="O6" s="31">
        <v>0.05</v>
      </c>
      <c r="P6" s="30">
        <v>0.75257050000000003</v>
      </c>
      <c r="Q6" s="32">
        <v>74.7</v>
      </c>
      <c r="R6" s="33" t="s">
        <v>20</v>
      </c>
      <c r="S6" s="33" t="s">
        <v>20</v>
      </c>
      <c r="T6" s="23">
        <v>92</v>
      </c>
      <c r="U6" s="33">
        <v>4.7</v>
      </c>
      <c r="V6" s="33" t="s">
        <v>20</v>
      </c>
      <c r="W6" s="33">
        <v>6.87</v>
      </c>
      <c r="X6" s="34">
        <v>262</v>
      </c>
      <c r="Y6" s="33" t="s">
        <v>20</v>
      </c>
      <c r="Z6" s="34">
        <v>0</v>
      </c>
    </row>
    <row r="7" spans="1:27" x14ac:dyDescent="0.35">
      <c r="A7" s="21" t="s">
        <v>26</v>
      </c>
      <c r="B7" s="22">
        <v>0</v>
      </c>
      <c r="C7" s="23">
        <v>1</v>
      </c>
      <c r="D7" s="23">
        <v>62</v>
      </c>
      <c r="E7" s="24" t="s">
        <v>20</v>
      </c>
      <c r="F7" s="24" t="s">
        <v>20</v>
      </c>
      <c r="G7" s="24">
        <v>0</v>
      </c>
      <c r="H7" s="25">
        <v>0.86</v>
      </c>
      <c r="I7" s="26">
        <v>7.225676356914805E-2</v>
      </c>
      <c r="J7" s="27">
        <v>1.4333333333333331E-3</v>
      </c>
      <c r="K7" s="28">
        <v>60</v>
      </c>
      <c r="L7" s="29">
        <v>4</v>
      </c>
      <c r="M7" s="30">
        <v>11.901999999999999</v>
      </c>
      <c r="N7" s="31">
        <v>0.82</v>
      </c>
      <c r="O7" s="31">
        <v>0.09</v>
      </c>
      <c r="P7" s="30">
        <v>0.90604749999999989</v>
      </c>
      <c r="Q7" s="32">
        <v>72.099999999999994</v>
      </c>
      <c r="R7" s="33" t="s">
        <v>20</v>
      </c>
      <c r="S7" s="33" t="s">
        <v>20</v>
      </c>
      <c r="T7" s="23">
        <v>78</v>
      </c>
      <c r="U7" s="33">
        <v>1.7</v>
      </c>
      <c r="V7" s="33" t="s">
        <v>20</v>
      </c>
      <c r="W7" s="33">
        <v>9.25</v>
      </c>
      <c r="X7" s="34">
        <v>268</v>
      </c>
      <c r="Y7" s="33" t="s">
        <v>20</v>
      </c>
      <c r="Z7" s="34">
        <v>0</v>
      </c>
    </row>
    <row r="8" spans="1:27" x14ac:dyDescent="0.35">
      <c r="A8" s="21" t="s">
        <v>27</v>
      </c>
      <c r="B8" s="22">
        <v>0</v>
      </c>
      <c r="C8" s="23">
        <v>1</v>
      </c>
      <c r="D8" s="23">
        <v>73</v>
      </c>
      <c r="E8" s="24" t="s">
        <v>20</v>
      </c>
      <c r="F8" s="24" t="s">
        <v>20</v>
      </c>
      <c r="G8" s="24">
        <v>0</v>
      </c>
      <c r="H8" s="25">
        <v>0.57999999999999996</v>
      </c>
      <c r="I8" s="26">
        <v>0.21300036724201249</v>
      </c>
      <c r="J8" s="27">
        <v>1.9333333333333333E-3</v>
      </c>
      <c r="K8" s="28">
        <v>30</v>
      </c>
      <c r="L8" s="29">
        <v>2</v>
      </c>
      <c r="M8" s="30">
        <v>2.7229999999999999</v>
      </c>
      <c r="N8" s="31"/>
      <c r="O8" s="31">
        <v>0.03</v>
      </c>
      <c r="P8" s="30">
        <v>0.87730300000000017</v>
      </c>
      <c r="Q8" s="32">
        <v>78.7</v>
      </c>
      <c r="R8" s="33" t="s">
        <v>20</v>
      </c>
      <c r="S8" s="33" t="s">
        <v>20</v>
      </c>
      <c r="T8" s="23">
        <v>52</v>
      </c>
      <c r="U8" s="33">
        <v>1.5</v>
      </c>
      <c r="V8" s="33" t="s">
        <v>20</v>
      </c>
      <c r="W8" s="33">
        <v>5.53</v>
      </c>
      <c r="X8" s="34">
        <v>251</v>
      </c>
      <c r="Y8" s="33" t="s">
        <v>20</v>
      </c>
      <c r="Z8" s="34">
        <v>0</v>
      </c>
    </row>
    <row r="9" spans="1:27" x14ac:dyDescent="0.35">
      <c r="A9" s="21" t="s">
        <v>28</v>
      </c>
      <c r="B9" s="22">
        <v>0</v>
      </c>
      <c r="C9" s="23">
        <v>1</v>
      </c>
      <c r="D9" s="23">
        <v>75</v>
      </c>
      <c r="E9" s="24" t="s">
        <v>20</v>
      </c>
      <c r="F9" s="24" t="s">
        <v>20</v>
      </c>
      <c r="G9" s="24">
        <v>0</v>
      </c>
      <c r="H9" s="25">
        <v>5.35</v>
      </c>
      <c r="I9" s="26">
        <v>0.36039070394072076</v>
      </c>
      <c r="J9" s="27">
        <v>4.1153846153846154E-3</v>
      </c>
      <c r="K9" s="28">
        <v>130</v>
      </c>
      <c r="L9" s="29">
        <v>14</v>
      </c>
      <c r="M9" s="30">
        <v>14.845000000000001</v>
      </c>
      <c r="N9" s="31">
        <v>1.38</v>
      </c>
      <c r="O9" s="31">
        <v>0.11</v>
      </c>
      <c r="P9" s="30">
        <v>0.72780949999999989</v>
      </c>
      <c r="Q9" s="32">
        <v>76.8</v>
      </c>
      <c r="R9" s="33" t="s">
        <v>20</v>
      </c>
      <c r="S9" s="33" t="s">
        <v>20</v>
      </c>
      <c r="T9" s="23">
        <v>47</v>
      </c>
      <c r="U9" s="33">
        <v>1.2</v>
      </c>
      <c r="V9" s="33" t="s">
        <v>20</v>
      </c>
      <c r="W9" s="33">
        <v>7.77</v>
      </c>
      <c r="X9" s="34">
        <v>412</v>
      </c>
      <c r="Y9" s="33" t="s">
        <v>20</v>
      </c>
      <c r="Z9" s="34">
        <v>0</v>
      </c>
    </row>
    <row r="10" spans="1:27" x14ac:dyDescent="0.35">
      <c r="A10" s="21" t="s">
        <v>29</v>
      </c>
      <c r="B10" s="22">
        <v>0</v>
      </c>
      <c r="C10" s="23">
        <v>1</v>
      </c>
      <c r="D10" s="23">
        <v>70</v>
      </c>
      <c r="E10" s="24" t="s">
        <v>20</v>
      </c>
      <c r="F10" s="24" t="s">
        <v>20</v>
      </c>
      <c r="G10" s="24">
        <v>0</v>
      </c>
      <c r="H10" s="25">
        <v>0.42</v>
      </c>
      <c r="I10" s="26">
        <v>0.14300306435137897</v>
      </c>
      <c r="J10" s="27">
        <v>1.3999999999999998E-3</v>
      </c>
      <c r="K10" s="28">
        <v>30</v>
      </c>
      <c r="L10" s="29">
        <v>2</v>
      </c>
      <c r="M10" s="30">
        <v>2.9369999999999998</v>
      </c>
      <c r="N10" s="31">
        <v>2.35</v>
      </c>
      <c r="O10" s="31">
        <v>0.03</v>
      </c>
      <c r="P10" s="30">
        <v>0.57734450000000015</v>
      </c>
      <c r="Q10" s="32">
        <v>72.5</v>
      </c>
      <c r="R10" s="33" t="s">
        <v>20</v>
      </c>
      <c r="S10" s="33" t="s">
        <v>20</v>
      </c>
      <c r="T10" s="23">
        <v>84</v>
      </c>
      <c r="U10" s="33">
        <v>3.1</v>
      </c>
      <c r="V10" s="33" t="s">
        <v>20</v>
      </c>
      <c r="W10" s="33">
        <v>5.58</v>
      </c>
      <c r="X10" s="34">
        <v>224</v>
      </c>
      <c r="Y10" s="33" t="s">
        <v>20</v>
      </c>
      <c r="Z10" s="34">
        <v>0</v>
      </c>
    </row>
    <row r="11" spans="1:27" x14ac:dyDescent="0.35">
      <c r="A11" s="21" t="s">
        <v>30</v>
      </c>
      <c r="B11" s="22">
        <v>0</v>
      </c>
      <c r="C11" s="23">
        <v>1</v>
      </c>
      <c r="D11" s="23">
        <v>55</v>
      </c>
      <c r="E11" s="24" t="s">
        <v>20</v>
      </c>
      <c r="F11" s="24" t="s">
        <v>20</v>
      </c>
      <c r="G11" s="24">
        <v>0</v>
      </c>
      <c r="H11" s="25">
        <v>0.41</v>
      </c>
      <c r="I11" s="26">
        <v>0.12901195720578981</v>
      </c>
      <c r="J11" s="27">
        <v>1.0250000000000001E-3</v>
      </c>
      <c r="K11" s="28">
        <v>40</v>
      </c>
      <c r="L11" s="29">
        <v>2</v>
      </c>
      <c r="M11" s="30">
        <v>3.1779999999999999</v>
      </c>
      <c r="N11" s="31">
        <v>0.13</v>
      </c>
      <c r="O11" s="31">
        <v>0.03</v>
      </c>
      <c r="P11" s="30">
        <v>0.56084400000000001</v>
      </c>
      <c r="Q11" s="32">
        <v>68.099999999999994</v>
      </c>
      <c r="R11" s="33" t="s">
        <v>20</v>
      </c>
      <c r="S11" s="33" t="s">
        <v>20</v>
      </c>
      <c r="T11" s="23">
        <v>35</v>
      </c>
      <c r="U11" s="33">
        <v>0.6</v>
      </c>
      <c r="V11" s="33" t="s">
        <v>20</v>
      </c>
      <c r="W11" s="33">
        <v>4.17</v>
      </c>
      <c r="X11" s="34">
        <v>259</v>
      </c>
      <c r="Y11" s="33" t="s">
        <v>20</v>
      </c>
      <c r="Z11" s="34">
        <v>0</v>
      </c>
    </row>
    <row r="12" spans="1:27" x14ac:dyDescent="0.35">
      <c r="A12" s="21" t="s">
        <v>31</v>
      </c>
      <c r="B12" s="22">
        <v>0</v>
      </c>
      <c r="C12" s="23">
        <v>1</v>
      </c>
      <c r="D12" s="23">
        <v>54</v>
      </c>
      <c r="E12" s="24" t="s">
        <v>20</v>
      </c>
      <c r="F12" s="24" t="s">
        <v>20</v>
      </c>
      <c r="G12" s="24">
        <v>0</v>
      </c>
      <c r="H12" s="25">
        <v>6.29</v>
      </c>
      <c r="I12" s="26">
        <v>0.59570035041197089</v>
      </c>
      <c r="J12" s="27">
        <v>5.7181818181818184E-3</v>
      </c>
      <c r="K12" s="28">
        <v>110</v>
      </c>
      <c r="L12" s="29">
        <v>16</v>
      </c>
      <c r="M12" s="30">
        <v>10.558999999999999</v>
      </c>
      <c r="N12" s="31">
        <v>6.4</v>
      </c>
      <c r="O12" s="31">
        <v>0.1</v>
      </c>
      <c r="P12" s="30">
        <v>0.95670699999999997</v>
      </c>
      <c r="Q12" s="32">
        <v>73.400000000000006</v>
      </c>
      <c r="R12" s="33" t="s">
        <v>20</v>
      </c>
      <c r="S12" s="33" t="s">
        <v>20</v>
      </c>
      <c r="T12" s="23">
        <v>73</v>
      </c>
      <c r="U12" s="33">
        <v>1.5</v>
      </c>
      <c r="V12" s="33" t="s">
        <v>20</v>
      </c>
      <c r="W12" s="33">
        <v>6.36</v>
      </c>
      <c r="X12" s="34">
        <v>346</v>
      </c>
      <c r="Y12" s="33" t="s">
        <v>20</v>
      </c>
      <c r="Z12" s="34">
        <v>0</v>
      </c>
    </row>
    <row r="13" spans="1:27" x14ac:dyDescent="0.35">
      <c r="A13" s="21" t="s">
        <v>32</v>
      </c>
      <c r="B13" s="22">
        <v>0</v>
      </c>
      <c r="C13" s="23">
        <v>1</v>
      </c>
      <c r="D13" s="23">
        <v>69</v>
      </c>
      <c r="E13" s="24" t="s">
        <v>20</v>
      </c>
      <c r="F13" s="24" t="s">
        <v>20</v>
      </c>
      <c r="G13" s="24">
        <v>0</v>
      </c>
      <c r="H13" s="25">
        <v>1.73</v>
      </c>
      <c r="I13" s="26">
        <v>0.11280646844027126</v>
      </c>
      <c r="J13" s="27">
        <v>1.9222222222222221E-3</v>
      </c>
      <c r="K13" s="28">
        <v>90</v>
      </c>
      <c r="L13" s="29">
        <v>4</v>
      </c>
      <c r="M13" s="30">
        <v>15.336</v>
      </c>
      <c r="N13" s="31">
        <v>0.49</v>
      </c>
      <c r="O13" s="31">
        <v>0.06</v>
      </c>
      <c r="P13" s="30">
        <v>0.77782249999999986</v>
      </c>
      <c r="Q13" s="32">
        <v>73.2</v>
      </c>
      <c r="R13" s="33" t="s">
        <v>20</v>
      </c>
      <c r="S13" s="33" t="s">
        <v>20</v>
      </c>
      <c r="T13" s="23">
        <v>26</v>
      </c>
      <c r="U13" s="33">
        <v>0.4</v>
      </c>
      <c r="V13" s="33" t="s">
        <v>20</v>
      </c>
      <c r="W13" s="33">
        <v>4.3600000000000003</v>
      </c>
      <c r="X13" s="34">
        <v>219</v>
      </c>
      <c r="Y13" s="33" t="s">
        <v>20</v>
      </c>
      <c r="Z13" s="34">
        <v>0</v>
      </c>
    </row>
    <row r="14" spans="1:27" x14ac:dyDescent="0.35">
      <c r="A14" s="21" t="s">
        <v>33</v>
      </c>
      <c r="B14" s="22">
        <v>0</v>
      </c>
      <c r="C14" s="23">
        <v>1</v>
      </c>
      <c r="D14" s="23">
        <v>76</v>
      </c>
      <c r="E14" s="24" t="s">
        <v>20</v>
      </c>
      <c r="F14" s="24" t="s">
        <v>20</v>
      </c>
      <c r="G14" s="24">
        <v>0</v>
      </c>
      <c r="H14" s="25">
        <v>3.21</v>
      </c>
      <c r="I14" s="26">
        <v>0.67281492349612237</v>
      </c>
      <c r="J14" s="27">
        <v>5.3500000000000006E-3</v>
      </c>
      <c r="K14" s="28">
        <v>60</v>
      </c>
      <c r="L14" s="29">
        <v>7</v>
      </c>
      <c r="M14" s="30">
        <v>4.7709999999999999</v>
      </c>
      <c r="N14" s="31">
        <v>0.76</v>
      </c>
      <c r="O14" s="31">
        <v>0.04</v>
      </c>
      <c r="P14" s="30">
        <v>0.76892099999999985</v>
      </c>
      <c r="Q14" s="32">
        <v>71.2</v>
      </c>
      <c r="R14" s="33" t="s">
        <v>20</v>
      </c>
      <c r="S14" s="33" t="s">
        <v>20</v>
      </c>
      <c r="T14" s="23">
        <v>68</v>
      </c>
      <c r="U14" s="33">
        <v>2</v>
      </c>
      <c r="V14" s="33" t="s">
        <v>20</v>
      </c>
      <c r="W14" s="33">
        <v>4.76</v>
      </c>
      <c r="X14" s="34">
        <v>246</v>
      </c>
      <c r="Y14" s="33" t="s">
        <v>20</v>
      </c>
      <c r="Z14" s="34">
        <v>0</v>
      </c>
    </row>
    <row r="15" spans="1:27" x14ac:dyDescent="0.35">
      <c r="A15" s="21" t="s">
        <v>34</v>
      </c>
      <c r="B15" s="22">
        <v>0</v>
      </c>
      <c r="C15" s="23">
        <v>1</v>
      </c>
      <c r="D15" s="23">
        <v>54</v>
      </c>
      <c r="E15" s="24" t="s">
        <v>20</v>
      </c>
      <c r="F15" s="24" t="s">
        <v>20</v>
      </c>
      <c r="G15" s="24">
        <v>0</v>
      </c>
      <c r="H15" s="25">
        <v>0.26</v>
      </c>
      <c r="I15" s="26">
        <v>5.4656295984864413E-2</v>
      </c>
      <c r="J15" s="27">
        <v>6.5000000000000008E-4</v>
      </c>
      <c r="K15" s="28">
        <v>40</v>
      </c>
      <c r="L15" s="29">
        <v>2</v>
      </c>
      <c r="M15" s="30">
        <v>4.7569999999999997</v>
      </c>
      <c r="N15" s="31">
        <v>0.2</v>
      </c>
      <c r="O15" s="31">
        <v>0.03</v>
      </c>
      <c r="P15" s="30">
        <v>0.88496750000000013</v>
      </c>
      <c r="Q15" s="32">
        <v>68.099999999999994</v>
      </c>
      <c r="R15" s="33" t="s">
        <v>20</v>
      </c>
      <c r="S15" s="33" t="s">
        <v>20</v>
      </c>
      <c r="T15" s="23">
        <v>61</v>
      </c>
      <c r="U15" s="33">
        <v>3.3</v>
      </c>
      <c r="V15" s="33" t="s">
        <v>20</v>
      </c>
      <c r="W15" s="33">
        <v>6.39</v>
      </c>
      <c r="X15" s="34">
        <v>282</v>
      </c>
      <c r="Y15" s="33" t="s">
        <v>20</v>
      </c>
      <c r="Z15" s="34">
        <v>0</v>
      </c>
    </row>
    <row r="16" spans="1:27" x14ac:dyDescent="0.35">
      <c r="A16" s="21" t="s">
        <v>35</v>
      </c>
      <c r="B16" s="22">
        <v>0</v>
      </c>
      <c r="C16" s="23">
        <v>1</v>
      </c>
      <c r="D16" s="23">
        <v>60</v>
      </c>
      <c r="E16" s="24" t="s">
        <v>20</v>
      </c>
      <c r="F16" s="24" t="s">
        <v>20</v>
      </c>
      <c r="G16" s="24">
        <v>0</v>
      </c>
      <c r="H16" s="25">
        <v>0.23</v>
      </c>
      <c r="I16" s="26">
        <v>9.5554632322393029E-2</v>
      </c>
      <c r="J16" s="27">
        <v>7.6666666666666669E-4</v>
      </c>
      <c r="K16" s="28">
        <v>30</v>
      </c>
      <c r="L16" s="29">
        <v>2</v>
      </c>
      <c r="M16" s="30">
        <v>2.407</v>
      </c>
      <c r="N16" s="31">
        <v>0.14000000000000001</v>
      </c>
      <c r="O16" s="31">
        <v>0.03</v>
      </c>
      <c r="P16" s="30">
        <v>0.46632899999999999</v>
      </c>
      <c r="Q16" s="32">
        <v>65.7</v>
      </c>
      <c r="R16" s="33" t="s">
        <v>20</v>
      </c>
      <c r="S16" s="33" t="s">
        <v>20</v>
      </c>
      <c r="T16" s="23">
        <v>54</v>
      </c>
      <c r="U16" s="33">
        <v>1.6</v>
      </c>
      <c r="V16" s="33" t="s">
        <v>20</v>
      </c>
      <c r="W16" s="33">
        <v>4.42</v>
      </c>
      <c r="X16" s="34">
        <v>222</v>
      </c>
      <c r="Y16" s="33" t="s">
        <v>20</v>
      </c>
      <c r="Z16" s="34">
        <v>0</v>
      </c>
    </row>
    <row r="17" spans="1:26" x14ac:dyDescent="0.35">
      <c r="A17" s="21" t="s">
        <v>36</v>
      </c>
      <c r="B17" s="22">
        <v>0</v>
      </c>
      <c r="C17" s="23">
        <v>1</v>
      </c>
      <c r="D17" s="23">
        <v>96</v>
      </c>
      <c r="E17" s="24" t="s">
        <v>20</v>
      </c>
      <c r="F17" s="24" t="s">
        <v>20</v>
      </c>
      <c r="G17" s="24">
        <v>0</v>
      </c>
      <c r="H17" s="25">
        <v>1.41</v>
      </c>
      <c r="I17" s="26">
        <v>0.15928603705377314</v>
      </c>
      <c r="J17" s="27">
        <v>2.82E-3</v>
      </c>
      <c r="K17" s="28">
        <v>50</v>
      </c>
      <c r="L17" s="29">
        <v>6</v>
      </c>
      <c r="M17" s="30">
        <v>8.8520000000000003</v>
      </c>
      <c r="N17" s="31">
        <v>3.54</v>
      </c>
      <c r="O17" s="31">
        <v>7.0000000000000007E-2</v>
      </c>
      <c r="P17" s="30">
        <v>0.62518649999999987</v>
      </c>
      <c r="Q17" s="32">
        <v>65.900000000000006</v>
      </c>
      <c r="R17" s="33" t="s">
        <v>20</v>
      </c>
      <c r="S17" s="33" t="s">
        <v>20</v>
      </c>
      <c r="T17" s="23">
        <v>38</v>
      </c>
      <c r="U17" s="33">
        <v>0.3</v>
      </c>
      <c r="V17" s="33" t="s">
        <v>20</v>
      </c>
      <c r="W17" s="33">
        <v>4.32</v>
      </c>
      <c r="X17" s="34">
        <v>306</v>
      </c>
      <c r="Y17" s="33" t="s">
        <v>20</v>
      </c>
      <c r="Z17" s="34">
        <v>0</v>
      </c>
    </row>
    <row r="18" spans="1:26" x14ac:dyDescent="0.35">
      <c r="A18" s="21" t="s">
        <v>37</v>
      </c>
      <c r="B18" s="22">
        <v>0</v>
      </c>
      <c r="C18" s="23">
        <v>1</v>
      </c>
      <c r="D18" s="23">
        <v>102</v>
      </c>
      <c r="E18" s="24" t="s">
        <v>20</v>
      </c>
      <c r="F18" s="24" t="s">
        <v>20</v>
      </c>
      <c r="G18" s="24">
        <v>0</v>
      </c>
      <c r="H18" s="25">
        <v>0.55000000000000004</v>
      </c>
      <c r="I18" s="26">
        <v>3.9460467785909024E-2</v>
      </c>
      <c r="J18" s="27">
        <v>4.230769230769231E-4</v>
      </c>
      <c r="K18" s="28">
        <v>130</v>
      </c>
      <c r="L18" s="29">
        <v>3</v>
      </c>
      <c r="M18" s="30">
        <v>13.938000000000001</v>
      </c>
      <c r="N18" s="31">
        <v>1.79</v>
      </c>
      <c r="O18" s="31">
        <v>7.0000000000000007E-2</v>
      </c>
      <c r="P18" s="30">
        <v>0.70106899999999994</v>
      </c>
      <c r="Q18" s="32">
        <v>69.8</v>
      </c>
      <c r="R18" s="33" t="s">
        <v>20</v>
      </c>
      <c r="S18" s="33" t="s">
        <v>20</v>
      </c>
      <c r="T18" s="23">
        <v>63</v>
      </c>
      <c r="U18" s="33">
        <v>1.8</v>
      </c>
      <c r="V18" s="33" t="s">
        <v>20</v>
      </c>
      <c r="W18" s="33">
        <v>9.92</v>
      </c>
      <c r="X18" s="34">
        <v>271</v>
      </c>
      <c r="Y18" s="33" t="s">
        <v>20</v>
      </c>
      <c r="Z18" s="34">
        <v>0</v>
      </c>
    </row>
    <row r="19" spans="1:26" x14ac:dyDescent="0.35">
      <c r="A19" s="21" t="s">
        <v>38</v>
      </c>
      <c r="B19" s="22">
        <v>0</v>
      </c>
      <c r="C19" s="23">
        <v>1</v>
      </c>
      <c r="D19" s="23">
        <v>68</v>
      </c>
      <c r="E19" s="24" t="s">
        <v>20</v>
      </c>
      <c r="F19" s="24" t="s">
        <v>20</v>
      </c>
      <c r="G19" s="24">
        <v>0</v>
      </c>
      <c r="H19" s="25">
        <v>0.92</v>
      </c>
      <c r="I19" s="26">
        <v>5.0966705445681687E-2</v>
      </c>
      <c r="J19" s="27">
        <v>7.0769230769230772E-4</v>
      </c>
      <c r="K19" s="28">
        <v>130</v>
      </c>
      <c r="L19" s="29">
        <v>40</v>
      </c>
      <c r="M19" s="30">
        <v>18.050999999999998</v>
      </c>
      <c r="N19" s="31">
        <v>3.68</v>
      </c>
      <c r="O19" s="31">
        <v>0.09</v>
      </c>
      <c r="P19" s="30">
        <v>0.81255650000000001</v>
      </c>
      <c r="Q19" s="32">
        <v>70</v>
      </c>
      <c r="R19" s="33" t="s">
        <v>20</v>
      </c>
      <c r="S19" s="33" t="s">
        <v>20</v>
      </c>
      <c r="T19" s="23">
        <v>82</v>
      </c>
      <c r="U19" s="33">
        <v>3.4</v>
      </c>
      <c r="V19" s="33" t="s">
        <v>20</v>
      </c>
      <c r="W19" s="33">
        <v>7.9</v>
      </c>
      <c r="X19" s="34">
        <v>346</v>
      </c>
      <c r="Y19" s="33" t="s">
        <v>20</v>
      </c>
      <c r="Z19" s="34">
        <v>0</v>
      </c>
    </row>
    <row r="20" spans="1:26" x14ac:dyDescent="0.35">
      <c r="A20" s="21" t="s">
        <v>39</v>
      </c>
      <c r="B20" s="22">
        <v>0</v>
      </c>
      <c r="C20" s="23">
        <v>1</v>
      </c>
      <c r="D20" s="23">
        <v>71</v>
      </c>
      <c r="E20" s="24" t="s">
        <v>20</v>
      </c>
      <c r="F20" s="24" t="s">
        <v>20</v>
      </c>
      <c r="G20" s="24">
        <v>0</v>
      </c>
      <c r="H20" s="25">
        <v>0.17</v>
      </c>
      <c r="I20" s="26">
        <v>9.0425531914893623E-2</v>
      </c>
      <c r="J20" s="27">
        <v>1.6999999999999999E-3</v>
      </c>
      <c r="K20" s="28">
        <v>10</v>
      </c>
      <c r="L20" s="29">
        <v>2</v>
      </c>
      <c r="M20" s="30">
        <v>1.88</v>
      </c>
      <c r="N20" s="31">
        <v>0.22</v>
      </c>
      <c r="O20" s="31">
        <v>0.04</v>
      </c>
      <c r="P20" s="30">
        <v>0.62342549999999997</v>
      </c>
      <c r="Q20" s="32">
        <v>67.2</v>
      </c>
      <c r="R20" s="33" t="s">
        <v>20</v>
      </c>
      <c r="S20" s="33" t="s">
        <v>20</v>
      </c>
      <c r="T20" s="23">
        <v>46</v>
      </c>
      <c r="U20" s="33">
        <v>1.1000000000000001</v>
      </c>
      <c r="V20" s="33" t="s">
        <v>20</v>
      </c>
      <c r="W20" s="33">
        <v>6.07</v>
      </c>
      <c r="X20" s="34">
        <v>224</v>
      </c>
      <c r="Y20" s="33" t="s">
        <v>20</v>
      </c>
      <c r="Z20" s="34">
        <v>0</v>
      </c>
    </row>
    <row r="21" spans="1:26" x14ac:dyDescent="0.35">
      <c r="A21" s="21" t="s">
        <v>40</v>
      </c>
      <c r="B21" s="22">
        <v>0</v>
      </c>
      <c r="C21" s="23">
        <v>1</v>
      </c>
      <c r="D21" s="23">
        <v>85</v>
      </c>
      <c r="E21" s="24" t="s">
        <v>20</v>
      </c>
      <c r="F21" s="24" t="s">
        <v>20</v>
      </c>
      <c r="G21" s="24">
        <v>0</v>
      </c>
      <c r="H21" s="25">
        <v>0.31</v>
      </c>
      <c r="I21" s="26">
        <v>1.9436955295002823E-2</v>
      </c>
      <c r="J21" s="27">
        <v>5.1666666666666668E-4</v>
      </c>
      <c r="K21" s="28">
        <v>60</v>
      </c>
      <c r="L21" s="29">
        <v>3</v>
      </c>
      <c r="M21" s="30">
        <v>15.949</v>
      </c>
      <c r="N21" s="31">
        <v>0.98</v>
      </c>
      <c r="O21" s="31">
        <v>0.08</v>
      </c>
      <c r="P21" s="30">
        <v>0.67263450000000014</v>
      </c>
      <c r="Q21" s="32">
        <v>65.599999999999994</v>
      </c>
      <c r="R21" s="33" t="s">
        <v>20</v>
      </c>
      <c r="S21" s="33" t="s">
        <v>20</v>
      </c>
      <c r="T21" s="23">
        <v>71</v>
      </c>
      <c r="U21" s="33">
        <v>1.5</v>
      </c>
      <c r="V21" s="33" t="s">
        <v>20</v>
      </c>
      <c r="W21" s="33">
        <v>6.43</v>
      </c>
      <c r="X21" s="34">
        <v>197</v>
      </c>
      <c r="Y21" s="33" t="s">
        <v>20</v>
      </c>
      <c r="Z21" s="34">
        <v>0</v>
      </c>
    </row>
    <row r="22" spans="1:26" x14ac:dyDescent="0.35">
      <c r="A22" s="21" t="s">
        <v>41</v>
      </c>
      <c r="B22" s="22">
        <v>0</v>
      </c>
      <c r="C22" s="23">
        <v>1</v>
      </c>
      <c r="D22" s="23">
        <v>75</v>
      </c>
      <c r="E22" s="24" t="s">
        <v>20</v>
      </c>
      <c r="F22" s="24" t="s">
        <v>20</v>
      </c>
      <c r="G22" s="24">
        <v>0</v>
      </c>
      <c r="H22" s="25">
        <v>2.0099999999999998</v>
      </c>
      <c r="I22" s="26">
        <v>0.17478260869565215</v>
      </c>
      <c r="J22" s="27">
        <v>3.3499999999999992E-3</v>
      </c>
      <c r="K22" s="28">
        <v>60</v>
      </c>
      <c r="L22" s="29">
        <v>16</v>
      </c>
      <c r="M22" s="30">
        <v>11.5</v>
      </c>
      <c r="N22" s="31">
        <v>2.8</v>
      </c>
      <c r="O22" s="31">
        <v>0.06</v>
      </c>
      <c r="P22" s="30">
        <v>1.3215844999999999</v>
      </c>
      <c r="Q22" s="32">
        <v>72.400000000000006</v>
      </c>
      <c r="R22" s="33" t="s">
        <v>20</v>
      </c>
      <c r="S22" s="33" t="s">
        <v>20</v>
      </c>
      <c r="T22" s="23">
        <v>39</v>
      </c>
      <c r="U22" s="33">
        <v>0.6</v>
      </c>
      <c r="V22" s="33" t="s">
        <v>20</v>
      </c>
      <c r="W22" s="33">
        <v>5.18</v>
      </c>
      <c r="X22" s="34">
        <v>273</v>
      </c>
      <c r="Y22" s="33" t="s">
        <v>20</v>
      </c>
      <c r="Z22" s="34">
        <v>0</v>
      </c>
    </row>
    <row r="23" spans="1:26" x14ac:dyDescent="0.35">
      <c r="A23" s="21" t="s">
        <v>42</v>
      </c>
      <c r="B23" s="22">
        <v>0</v>
      </c>
      <c r="C23" s="23">
        <v>1</v>
      </c>
      <c r="D23" s="23">
        <v>68</v>
      </c>
      <c r="E23" s="24" t="s">
        <v>20</v>
      </c>
      <c r="F23" s="24" t="s">
        <v>20</v>
      </c>
      <c r="G23" s="24">
        <v>0</v>
      </c>
      <c r="H23" s="25">
        <v>0.16</v>
      </c>
      <c r="I23" s="26">
        <v>2.014098690835851E-2</v>
      </c>
      <c r="J23" s="27">
        <v>4.0000000000000007E-4</v>
      </c>
      <c r="K23" s="28">
        <v>40</v>
      </c>
      <c r="L23" s="29">
        <v>2</v>
      </c>
      <c r="M23" s="30">
        <v>7.944</v>
      </c>
      <c r="N23" s="31">
        <v>1.61</v>
      </c>
      <c r="O23" s="31">
        <v>0.05</v>
      </c>
      <c r="P23" s="30">
        <v>0.75806649999999998</v>
      </c>
      <c r="Q23" s="32">
        <v>64.8</v>
      </c>
      <c r="R23" s="33" t="s">
        <v>20</v>
      </c>
      <c r="S23" s="33" t="s">
        <v>20</v>
      </c>
      <c r="T23" s="23">
        <v>51</v>
      </c>
      <c r="U23" s="33">
        <v>0.4</v>
      </c>
      <c r="V23" s="33" t="s">
        <v>20</v>
      </c>
      <c r="W23" s="33">
        <v>4.55</v>
      </c>
      <c r="X23" s="34">
        <v>233</v>
      </c>
      <c r="Y23" s="33" t="s">
        <v>20</v>
      </c>
      <c r="Z23" s="34">
        <v>0</v>
      </c>
    </row>
    <row r="24" spans="1:26" x14ac:dyDescent="0.35">
      <c r="A24" s="21" t="s">
        <v>43</v>
      </c>
      <c r="B24" s="22">
        <v>0</v>
      </c>
      <c r="C24" s="23">
        <v>1</v>
      </c>
      <c r="D24" s="23">
        <v>74</v>
      </c>
      <c r="E24" s="24" t="s">
        <v>20</v>
      </c>
      <c r="F24" s="24" t="s">
        <v>20</v>
      </c>
      <c r="G24" s="24">
        <v>0</v>
      </c>
      <c r="H24" s="25">
        <v>0.22</v>
      </c>
      <c r="I24" s="26">
        <v>1.5534529021324671E-2</v>
      </c>
      <c r="J24" s="27">
        <v>3.6666666666666672E-4</v>
      </c>
      <c r="K24" s="28">
        <v>60</v>
      </c>
      <c r="L24" s="29">
        <v>3</v>
      </c>
      <c r="M24" s="30">
        <v>14.162000000000001</v>
      </c>
      <c r="N24" s="31">
        <v>0.28999999999999998</v>
      </c>
      <c r="O24" s="31">
        <v>0.06</v>
      </c>
      <c r="P24" s="30">
        <v>0.74367850000000002</v>
      </c>
      <c r="Q24" s="32">
        <v>65.599999999999994</v>
      </c>
      <c r="R24" s="33" t="s">
        <v>20</v>
      </c>
      <c r="S24" s="33" t="s">
        <v>20</v>
      </c>
      <c r="T24" s="23">
        <v>88</v>
      </c>
      <c r="U24" s="33">
        <v>1.7</v>
      </c>
      <c r="V24" s="33" t="s">
        <v>20</v>
      </c>
      <c r="W24" s="33">
        <v>5.34</v>
      </c>
      <c r="X24" s="34">
        <v>200</v>
      </c>
      <c r="Y24" s="33" t="s">
        <v>20</v>
      </c>
      <c r="Z24" s="34">
        <v>0</v>
      </c>
    </row>
    <row r="25" spans="1:26" x14ac:dyDescent="0.35">
      <c r="A25" s="21" t="s">
        <v>44</v>
      </c>
      <c r="B25" s="22">
        <v>0</v>
      </c>
      <c r="C25" s="23">
        <v>1</v>
      </c>
      <c r="D25" s="23">
        <v>103</v>
      </c>
      <c r="E25" s="24" t="s">
        <v>20</v>
      </c>
      <c r="F25" s="24" t="s">
        <v>20</v>
      </c>
      <c r="G25" s="24">
        <v>0</v>
      </c>
      <c r="H25" s="25">
        <v>0.38</v>
      </c>
      <c r="I25" s="26">
        <v>0.11235955056179775</v>
      </c>
      <c r="J25" s="27">
        <v>3.8000000000000004E-3</v>
      </c>
      <c r="K25" s="28">
        <v>10</v>
      </c>
      <c r="L25" s="29">
        <v>2</v>
      </c>
      <c r="M25" s="30">
        <v>3.3820000000000001</v>
      </c>
      <c r="N25" s="31">
        <v>0.75</v>
      </c>
      <c r="O25" s="31">
        <v>0.02</v>
      </c>
      <c r="P25" s="30">
        <v>0.73931849999999999</v>
      </c>
      <c r="Q25" s="32">
        <v>73.8</v>
      </c>
      <c r="R25" s="33" t="s">
        <v>20</v>
      </c>
      <c r="S25" s="33" t="s">
        <v>20</v>
      </c>
      <c r="T25" s="23">
        <v>41</v>
      </c>
      <c r="U25" s="33">
        <v>0.7</v>
      </c>
      <c r="V25" s="33" t="s">
        <v>20</v>
      </c>
      <c r="W25" s="33">
        <v>6.11</v>
      </c>
      <c r="X25" s="34">
        <v>288</v>
      </c>
      <c r="Y25" s="33" t="s">
        <v>20</v>
      </c>
      <c r="Z25" s="34">
        <v>0</v>
      </c>
    </row>
    <row r="26" spans="1:26" x14ac:dyDescent="0.35">
      <c r="A26" s="21">
        <v>11</v>
      </c>
      <c r="B26" s="22">
        <v>1</v>
      </c>
      <c r="C26" s="23">
        <v>1</v>
      </c>
      <c r="D26" s="23">
        <v>91</v>
      </c>
      <c r="E26" s="35">
        <v>1945</v>
      </c>
      <c r="F26" s="24">
        <v>0</v>
      </c>
      <c r="G26" s="35">
        <v>0</v>
      </c>
      <c r="H26" s="36">
        <v>1.2685558758676052</v>
      </c>
      <c r="I26" s="26">
        <v>0.32385904413265387</v>
      </c>
      <c r="J26" s="27">
        <v>5.515460329859153E-4</v>
      </c>
      <c r="K26" s="37">
        <v>230</v>
      </c>
      <c r="L26" s="29">
        <v>63</v>
      </c>
      <c r="M26" s="30">
        <v>3.9169999999999998</v>
      </c>
      <c r="N26" s="38">
        <v>89.368414349999995</v>
      </c>
      <c r="O26" s="38">
        <v>0.28000000000000003</v>
      </c>
      <c r="P26" s="39">
        <v>1.06611056625843</v>
      </c>
      <c r="Q26" s="32">
        <v>39.6</v>
      </c>
      <c r="R26" s="33">
        <v>21.2</v>
      </c>
      <c r="S26" s="33">
        <v>61.1</v>
      </c>
      <c r="T26" s="23"/>
      <c r="U26" s="33">
        <v>350.53</v>
      </c>
      <c r="V26" s="33">
        <v>9.41</v>
      </c>
      <c r="W26" s="33">
        <v>5.93</v>
      </c>
      <c r="X26" s="34">
        <v>207</v>
      </c>
      <c r="Y26" s="33">
        <v>1.32</v>
      </c>
      <c r="Z26" s="34">
        <v>1</v>
      </c>
    </row>
    <row r="27" spans="1:26" x14ac:dyDescent="0.35">
      <c r="A27" s="21">
        <v>12</v>
      </c>
      <c r="B27" s="22">
        <v>1</v>
      </c>
      <c r="C27" s="23">
        <v>2</v>
      </c>
      <c r="D27" s="23">
        <v>84</v>
      </c>
      <c r="E27" s="35">
        <v>1545</v>
      </c>
      <c r="F27" s="24">
        <v>0</v>
      </c>
      <c r="G27" s="35">
        <v>0</v>
      </c>
      <c r="H27" s="40">
        <v>1.0231038599851585</v>
      </c>
      <c r="I27" s="26">
        <v>0.30458584697384894</v>
      </c>
      <c r="J27" s="27">
        <v>3.4103461999505284E-4</v>
      </c>
      <c r="K27" s="37">
        <v>300</v>
      </c>
      <c r="L27" s="29">
        <v>99</v>
      </c>
      <c r="M27" s="30">
        <v>3.359</v>
      </c>
      <c r="N27" s="31">
        <v>163.84209297499999</v>
      </c>
      <c r="O27" s="41">
        <v>0.15268500000000002</v>
      </c>
      <c r="P27" s="39">
        <v>2.2018161376317349</v>
      </c>
      <c r="Q27" s="32">
        <v>47.6</v>
      </c>
      <c r="R27" s="33">
        <v>22.6</v>
      </c>
      <c r="S27" s="33">
        <v>48.8</v>
      </c>
      <c r="T27" s="23"/>
      <c r="U27" s="33">
        <v>370.13</v>
      </c>
      <c r="V27" s="33">
        <v>7.35</v>
      </c>
      <c r="W27" s="33">
        <v>9.58</v>
      </c>
      <c r="X27" s="34">
        <v>284</v>
      </c>
      <c r="Y27" s="33">
        <v>1.24</v>
      </c>
      <c r="Z27" s="34">
        <v>1</v>
      </c>
    </row>
    <row r="28" spans="1:26" x14ac:dyDescent="0.35">
      <c r="A28" s="21">
        <v>13</v>
      </c>
      <c r="B28" s="22">
        <v>1</v>
      </c>
      <c r="C28" s="23">
        <v>3</v>
      </c>
      <c r="D28" s="23">
        <v>101</v>
      </c>
      <c r="E28" s="35">
        <v>3335</v>
      </c>
      <c r="F28" s="24">
        <v>0</v>
      </c>
      <c r="G28" s="35">
        <v>0</v>
      </c>
      <c r="H28" s="40">
        <v>5.5252909156921746</v>
      </c>
      <c r="I28" s="26">
        <v>1.1678907029575512</v>
      </c>
      <c r="J28" s="27">
        <v>5.4169518781295824E-4</v>
      </c>
      <c r="K28" s="37">
        <v>1020</v>
      </c>
      <c r="L28" s="29">
        <v>306</v>
      </c>
      <c r="M28" s="30">
        <v>4.7309999999999999</v>
      </c>
      <c r="N28" s="31">
        <v>273.89471629999997</v>
      </c>
      <c r="O28" s="41">
        <v>0.18848699999999999</v>
      </c>
      <c r="P28" s="39">
        <v>2.2067751288414001</v>
      </c>
      <c r="Q28" s="32">
        <v>45</v>
      </c>
      <c r="R28" s="33">
        <v>18.600000000000001</v>
      </c>
      <c r="S28" s="33">
        <v>47.9</v>
      </c>
      <c r="T28" s="23">
        <v>301</v>
      </c>
      <c r="U28" s="33">
        <v>174.3</v>
      </c>
      <c r="V28" s="33">
        <v>5.25</v>
      </c>
      <c r="W28" s="33">
        <v>18.940000000000001</v>
      </c>
      <c r="X28" s="34">
        <v>347</v>
      </c>
      <c r="Y28" s="33">
        <v>1.53</v>
      </c>
      <c r="Z28" s="34">
        <v>1</v>
      </c>
    </row>
    <row r="29" spans="1:26" x14ac:dyDescent="0.35">
      <c r="A29" s="21">
        <v>21</v>
      </c>
      <c r="B29" s="22">
        <v>2</v>
      </c>
      <c r="C29" s="23">
        <v>1</v>
      </c>
      <c r="D29" s="23">
        <v>117</v>
      </c>
      <c r="E29" s="24">
        <v>650</v>
      </c>
      <c r="F29" s="24">
        <v>0</v>
      </c>
      <c r="G29" s="24">
        <v>1</v>
      </c>
      <c r="H29" s="40">
        <v>3.0390115601843908</v>
      </c>
      <c r="I29" s="26">
        <v>0.42628861834540482</v>
      </c>
      <c r="J29" s="27">
        <v>6.2020644085395739E-4</v>
      </c>
      <c r="K29" s="37">
        <v>490</v>
      </c>
      <c r="L29" s="29">
        <v>22</v>
      </c>
      <c r="M29" s="30">
        <v>7.1289999999999996</v>
      </c>
      <c r="N29" s="31">
        <v>91.052624749999993</v>
      </c>
      <c r="O29" s="41">
        <v>0.37381499999999995</v>
      </c>
      <c r="P29" s="30">
        <v>2.8655946636199952</v>
      </c>
      <c r="Q29" s="32">
        <v>50.2</v>
      </c>
      <c r="R29" s="29">
        <v>22.3</v>
      </c>
      <c r="S29" s="33">
        <v>2.7</v>
      </c>
      <c r="T29" s="23"/>
      <c r="U29" s="33">
        <v>324.13</v>
      </c>
      <c r="V29" s="33">
        <v>1.97</v>
      </c>
      <c r="W29" s="33">
        <v>16.36</v>
      </c>
      <c r="X29" s="34">
        <v>475</v>
      </c>
      <c r="Y29" s="33">
        <v>1.4</v>
      </c>
      <c r="Z29" s="34">
        <v>1</v>
      </c>
    </row>
    <row r="30" spans="1:26" x14ac:dyDescent="0.35">
      <c r="A30" s="21">
        <v>22</v>
      </c>
      <c r="B30" s="22">
        <v>2</v>
      </c>
      <c r="C30" s="23">
        <v>2</v>
      </c>
      <c r="D30" s="23">
        <v>132</v>
      </c>
      <c r="E30" s="24">
        <v>1450</v>
      </c>
      <c r="F30" s="24">
        <v>0</v>
      </c>
      <c r="G30" s="24">
        <v>1</v>
      </c>
      <c r="H30" s="40">
        <v>3.2151441734570718</v>
      </c>
      <c r="I30" s="26">
        <v>0.33634733481086643</v>
      </c>
      <c r="J30" s="27">
        <v>5.5433520232018479E-4</v>
      </c>
      <c r="K30" s="37">
        <v>580</v>
      </c>
      <c r="L30" s="29">
        <v>11</v>
      </c>
      <c r="M30" s="30">
        <v>9.5589999999999993</v>
      </c>
      <c r="N30" s="31">
        <v>102.71578176999998</v>
      </c>
      <c r="O30" s="41">
        <v>6.0020999999999998E-2</v>
      </c>
      <c r="P30" s="30">
        <v>2.9259905834992694</v>
      </c>
      <c r="Q30" s="32">
        <v>50.5</v>
      </c>
      <c r="R30" s="29">
        <v>17</v>
      </c>
      <c r="S30" s="33">
        <v>6.6</v>
      </c>
      <c r="T30" s="23"/>
      <c r="U30" s="33">
        <v>392.81</v>
      </c>
      <c r="V30" s="33">
        <v>12.78</v>
      </c>
      <c r="W30" s="33">
        <v>19.32</v>
      </c>
      <c r="X30" s="34">
        <v>426</v>
      </c>
      <c r="Y30" s="33">
        <v>1.47</v>
      </c>
      <c r="Z30" s="34">
        <v>1</v>
      </c>
    </row>
    <row r="31" spans="1:26" x14ac:dyDescent="0.35">
      <c r="A31" s="21">
        <v>23</v>
      </c>
      <c r="B31" s="22">
        <v>2</v>
      </c>
      <c r="C31" s="23">
        <v>3</v>
      </c>
      <c r="D31" s="23">
        <v>143</v>
      </c>
      <c r="E31" s="24">
        <v>1910</v>
      </c>
      <c r="F31" s="24">
        <v>0</v>
      </c>
      <c r="G31" s="24">
        <v>1</v>
      </c>
      <c r="H31" s="40">
        <v>2.3135151714086533</v>
      </c>
      <c r="I31" s="26">
        <v>0.93626676301442868</v>
      </c>
      <c r="J31" s="27">
        <v>9.6396465475360549E-4</v>
      </c>
      <c r="K31" s="37">
        <v>240</v>
      </c>
      <c r="L31" s="29">
        <v>15</v>
      </c>
      <c r="M31" s="30">
        <v>2.4710000000000001</v>
      </c>
      <c r="N31" s="31">
        <v>50.789469874999995</v>
      </c>
      <c r="O31" s="41">
        <v>0.27377999999999997</v>
      </c>
      <c r="P31" s="30">
        <v>3.0625744760036402</v>
      </c>
      <c r="Q31" s="32">
        <v>52.5</v>
      </c>
      <c r="R31" s="29">
        <v>19.2</v>
      </c>
      <c r="S31" s="33">
        <v>2.8</v>
      </c>
      <c r="T31" s="23"/>
      <c r="U31" s="33">
        <v>456.14</v>
      </c>
      <c r="V31" s="33">
        <v>16.57</v>
      </c>
      <c r="W31" s="33">
        <v>16.989999999999998</v>
      </c>
      <c r="X31" s="34">
        <v>398</v>
      </c>
      <c r="Y31" s="33"/>
      <c r="Z31" s="34">
        <v>1</v>
      </c>
    </row>
    <row r="32" spans="1:26" x14ac:dyDescent="0.35">
      <c r="A32" s="21">
        <v>31</v>
      </c>
      <c r="B32" s="22">
        <v>2</v>
      </c>
      <c r="C32" s="23">
        <v>1</v>
      </c>
      <c r="D32" s="23">
        <v>182</v>
      </c>
      <c r="E32" s="24">
        <v>850</v>
      </c>
      <c r="F32" s="24">
        <v>0</v>
      </c>
      <c r="G32" s="24">
        <v>1</v>
      </c>
      <c r="H32" s="40">
        <v>2.7172227079669633</v>
      </c>
      <c r="I32" s="26">
        <v>0.3780220795724768</v>
      </c>
      <c r="J32" s="27">
        <v>4.4544634556835464E-4</v>
      </c>
      <c r="K32" s="37">
        <v>610</v>
      </c>
      <c r="L32" s="29">
        <v>22</v>
      </c>
      <c r="M32" s="30">
        <v>7.1879999999999997</v>
      </c>
      <c r="N32" s="31">
        <v>102.56841335999999</v>
      </c>
      <c r="O32" s="41">
        <v>8.6345999999999992E-2</v>
      </c>
      <c r="P32" s="30">
        <v>0</v>
      </c>
      <c r="Q32" s="32">
        <v>45.7</v>
      </c>
      <c r="R32" s="29">
        <v>22</v>
      </c>
      <c r="S32" s="33">
        <v>34.5</v>
      </c>
      <c r="T32" s="23"/>
      <c r="U32" s="33">
        <v>483.3</v>
      </c>
      <c r="V32" s="33">
        <v>5.18</v>
      </c>
      <c r="W32" s="33">
        <v>14.29</v>
      </c>
      <c r="X32" s="34">
        <v>50</v>
      </c>
      <c r="Y32" s="33">
        <v>1.1599999999999999</v>
      </c>
      <c r="Z32" s="34">
        <v>1</v>
      </c>
    </row>
    <row r="33" spans="1:26" x14ac:dyDescent="0.35">
      <c r="A33" s="21">
        <v>41</v>
      </c>
      <c r="B33" s="22">
        <v>2</v>
      </c>
      <c r="C33" s="23">
        <v>1</v>
      </c>
      <c r="D33" s="23">
        <v>177</v>
      </c>
      <c r="E33" s="24">
        <v>585</v>
      </c>
      <c r="F33" s="24">
        <v>0</v>
      </c>
      <c r="G33" s="24">
        <v>2</v>
      </c>
      <c r="H33" s="40">
        <v>46.449586366995781</v>
      </c>
      <c r="I33" s="26">
        <v>10.417041122896565</v>
      </c>
      <c r="J33" s="27">
        <v>1.0322130303776839E-2</v>
      </c>
      <c r="K33" s="37">
        <v>450</v>
      </c>
      <c r="L33" s="29">
        <v>123</v>
      </c>
      <c r="M33" s="30">
        <v>4.4589999999999996</v>
      </c>
      <c r="N33" s="31">
        <v>145.8947259</v>
      </c>
      <c r="O33" s="41">
        <v>0.12425399999999999</v>
      </c>
      <c r="P33" s="30">
        <v>3.6934025526046752</v>
      </c>
      <c r="Q33" s="32">
        <v>43</v>
      </c>
      <c r="R33" s="33">
        <v>19.2</v>
      </c>
      <c r="S33" s="33">
        <v>14.7</v>
      </c>
      <c r="T33" s="23">
        <v>181</v>
      </c>
      <c r="U33" s="33">
        <v>377.85</v>
      </c>
      <c r="V33" s="33">
        <v>44.96</v>
      </c>
      <c r="W33" s="33">
        <v>2.78</v>
      </c>
      <c r="X33" s="23">
        <v>212</v>
      </c>
      <c r="Y33" s="33">
        <v>1.87</v>
      </c>
      <c r="Z33" s="23">
        <v>1</v>
      </c>
    </row>
    <row r="34" spans="1:26" x14ac:dyDescent="0.35">
      <c r="A34" s="21">
        <v>51</v>
      </c>
      <c r="B34" s="22">
        <v>2</v>
      </c>
      <c r="C34" s="23">
        <v>1</v>
      </c>
      <c r="D34" s="23">
        <v>71</v>
      </c>
      <c r="E34" s="24">
        <v>180</v>
      </c>
      <c r="F34" s="24">
        <v>0</v>
      </c>
      <c r="G34" s="24">
        <v>2</v>
      </c>
      <c r="H34" s="40">
        <v>31.645136670424385</v>
      </c>
      <c r="I34" s="26">
        <v>5.3391490923611249</v>
      </c>
      <c r="J34" s="27">
        <v>4.2763698203276196E-3</v>
      </c>
      <c r="K34" s="37">
        <v>740</v>
      </c>
      <c r="L34" s="29">
        <v>32</v>
      </c>
      <c r="M34" s="30">
        <v>5.9269999999999996</v>
      </c>
      <c r="N34" s="31">
        <v>194.52630120000001</v>
      </c>
      <c r="O34" s="41">
        <v>1.4426099999999999</v>
      </c>
      <c r="P34" s="30">
        <v>1.1740537897746</v>
      </c>
      <c r="Q34" s="42">
        <v>54.8</v>
      </c>
      <c r="R34" s="33">
        <v>15.8</v>
      </c>
      <c r="S34" s="33">
        <v>26</v>
      </c>
      <c r="T34" s="23">
        <v>63</v>
      </c>
      <c r="U34" s="33">
        <v>259.57</v>
      </c>
      <c r="V34" s="33">
        <v>59.88</v>
      </c>
      <c r="W34" s="33">
        <v>7.06</v>
      </c>
      <c r="X34" s="23">
        <v>106</v>
      </c>
      <c r="Y34" s="33">
        <v>1.08</v>
      </c>
      <c r="Z34" s="23">
        <v>1</v>
      </c>
    </row>
    <row r="35" spans="1:26" x14ac:dyDescent="0.35">
      <c r="A35" s="21">
        <v>61</v>
      </c>
      <c r="B35" s="22">
        <v>2</v>
      </c>
      <c r="C35" s="23">
        <v>1</v>
      </c>
      <c r="D35" s="23">
        <v>424</v>
      </c>
      <c r="E35" s="35">
        <v>200</v>
      </c>
      <c r="F35" s="24">
        <v>1</v>
      </c>
      <c r="G35" s="35">
        <v>3</v>
      </c>
      <c r="H35" s="40">
        <v>219.77689135819676</v>
      </c>
      <c r="I35" s="26">
        <v>99.672059572878354</v>
      </c>
      <c r="J35" s="27">
        <v>2.9539904752445799E-3</v>
      </c>
      <c r="K35" s="37">
        <v>7440</v>
      </c>
      <c r="L35" s="29">
        <v>127</v>
      </c>
      <c r="M35" s="30">
        <v>2.2050000000000001</v>
      </c>
      <c r="N35" s="31">
        <v>470.52628049999998</v>
      </c>
      <c r="O35" s="41">
        <v>2.3850449999999999</v>
      </c>
      <c r="P35" s="39">
        <v>2.0835839152336102</v>
      </c>
      <c r="Q35" s="32">
        <v>30.9</v>
      </c>
      <c r="R35" s="33">
        <v>22.2</v>
      </c>
      <c r="S35" s="33">
        <v>9.8000000000000007</v>
      </c>
      <c r="T35" s="23">
        <v>86</v>
      </c>
      <c r="U35" s="33">
        <v>73.52</v>
      </c>
      <c r="V35" s="33">
        <v>26.73</v>
      </c>
      <c r="W35" s="33">
        <v>12.39</v>
      </c>
      <c r="X35" s="34">
        <v>54</v>
      </c>
      <c r="Y35" s="33">
        <v>1.1399999999999999</v>
      </c>
      <c r="Z35" s="34">
        <v>0</v>
      </c>
    </row>
    <row r="36" spans="1:26" x14ac:dyDescent="0.35">
      <c r="A36" s="21">
        <v>62</v>
      </c>
      <c r="B36" s="22">
        <v>2</v>
      </c>
      <c r="C36" s="23">
        <v>2</v>
      </c>
      <c r="D36" s="23">
        <v>426</v>
      </c>
      <c r="E36" s="35">
        <v>300</v>
      </c>
      <c r="F36" s="24">
        <v>1</v>
      </c>
      <c r="G36" s="35">
        <v>3</v>
      </c>
      <c r="H36" s="40">
        <v>373.87412041425705</v>
      </c>
      <c r="I36" s="26">
        <v>134.68087911176409</v>
      </c>
      <c r="J36" s="27">
        <v>4.9916437972530982E-3</v>
      </c>
      <c r="K36" s="37">
        <v>7490</v>
      </c>
      <c r="L36" s="29">
        <v>97</v>
      </c>
      <c r="M36" s="30">
        <v>2.7759999999999998</v>
      </c>
      <c r="N36" s="31">
        <v>537.26311759999999</v>
      </c>
      <c r="O36" s="41">
        <v>4.4331299999999993</v>
      </c>
      <c r="P36" s="39">
        <v>5.6704759216308496</v>
      </c>
      <c r="Q36" s="42">
        <v>49.2</v>
      </c>
      <c r="R36" s="33">
        <v>36.6</v>
      </c>
      <c r="S36" s="33">
        <v>10.9</v>
      </c>
      <c r="T36" s="23">
        <v>215</v>
      </c>
      <c r="U36" s="33">
        <v>29.58</v>
      </c>
      <c r="V36" s="33">
        <v>11.08</v>
      </c>
      <c r="W36" s="33">
        <v>18.96</v>
      </c>
      <c r="X36" s="23">
        <v>115</v>
      </c>
      <c r="Y36" s="33">
        <v>0.86</v>
      </c>
      <c r="Z36" s="23">
        <v>1</v>
      </c>
    </row>
    <row r="37" spans="1:26" x14ac:dyDescent="0.35">
      <c r="A37" s="21">
        <v>71</v>
      </c>
      <c r="B37" s="22">
        <v>2</v>
      </c>
      <c r="C37" s="23">
        <v>1</v>
      </c>
      <c r="D37" s="23">
        <v>236</v>
      </c>
      <c r="E37" s="24">
        <v>15</v>
      </c>
      <c r="F37" s="24">
        <v>1</v>
      </c>
      <c r="G37" s="24">
        <v>3</v>
      </c>
      <c r="H37" s="40">
        <v>551.8977552652359</v>
      </c>
      <c r="I37" s="26">
        <v>69.993374161729349</v>
      </c>
      <c r="J37" s="27">
        <v>2.8448337900269891E-2</v>
      </c>
      <c r="K37" s="37">
        <v>1940</v>
      </c>
      <c r="L37" s="29">
        <v>967</v>
      </c>
      <c r="M37" s="30">
        <v>7.8849999999999998</v>
      </c>
      <c r="N37" s="31">
        <v>139.7894632</v>
      </c>
      <c r="O37" s="41">
        <v>1.6110899999999999</v>
      </c>
      <c r="P37" s="30">
        <v>3.7153021240234354</v>
      </c>
      <c r="Q37" s="42">
        <v>40.200000000000003</v>
      </c>
      <c r="R37" s="33">
        <v>18.2</v>
      </c>
      <c r="S37" s="33">
        <v>20</v>
      </c>
      <c r="T37" s="23">
        <v>1021</v>
      </c>
      <c r="U37" s="33">
        <v>138.57</v>
      </c>
      <c r="V37" s="33">
        <v>35.6</v>
      </c>
      <c r="W37" s="33">
        <v>25.56</v>
      </c>
      <c r="X37" s="23">
        <v>140</v>
      </c>
      <c r="Y37" s="33">
        <v>1.4</v>
      </c>
      <c r="Z37" s="23">
        <v>1</v>
      </c>
    </row>
    <row r="38" spans="1:26" x14ac:dyDescent="0.35">
      <c r="A38" s="21">
        <v>81</v>
      </c>
      <c r="B38" s="22">
        <v>2</v>
      </c>
      <c r="C38" s="23">
        <v>1</v>
      </c>
      <c r="D38" s="23">
        <v>439</v>
      </c>
      <c r="E38" s="35">
        <v>133</v>
      </c>
      <c r="F38" s="24">
        <v>1</v>
      </c>
      <c r="G38" s="35">
        <v>3</v>
      </c>
      <c r="H38" s="40">
        <v>13.072981340129202</v>
      </c>
      <c r="I38" s="26">
        <v>1.2568965811103934</v>
      </c>
      <c r="J38" s="27">
        <v>2.1431116951031478E-3</v>
      </c>
      <c r="K38" s="37">
        <v>610</v>
      </c>
      <c r="L38" s="29">
        <v>304</v>
      </c>
      <c r="M38" s="30">
        <v>10.401</v>
      </c>
      <c r="N38" s="43">
        <v>98.736834699999989</v>
      </c>
      <c r="O38" s="41">
        <v>5.6861999999999996E-2</v>
      </c>
      <c r="P38" s="39">
        <v>1.7613703536987251</v>
      </c>
      <c r="Q38" s="32">
        <v>50.4</v>
      </c>
      <c r="R38" s="29">
        <v>26.6</v>
      </c>
      <c r="S38" s="33">
        <v>3</v>
      </c>
      <c r="T38" s="23">
        <v>79340</v>
      </c>
      <c r="U38" s="33">
        <v>178.21</v>
      </c>
      <c r="V38" s="33">
        <v>117.53</v>
      </c>
      <c r="W38" s="33">
        <v>12.14</v>
      </c>
      <c r="X38" s="34">
        <v>162</v>
      </c>
      <c r="Y38" s="33">
        <v>0.96</v>
      </c>
      <c r="Z38" s="34">
        <v>1</v>
      </c>
    </row>
    <row r="39" spans="1:26" x14ac:dyDescent="0.35">
      <c r="A39" s="21">
        <v>82</v>
      </c>
      <c r="B39" s="22">
        <v>2</v>
      </c>
      <c r="C39" s="23">
        <v>2</v>
      </c>
      <c r="D39" s="23">
        <v>388</v>
      </c>
      <c r="E39" s="35">
        <v>25</v>
      </c>
      <c r="F39" s="24">
        <v>1</v>
      </c>
      <c r="G39" s="35">
        <v>3</v>
      </c>
      <c r="H39" s="40">
        <v>42.754456624388695</v>
      </c>
      <c r="I39" s="26">
        <v>9.7635205810433199</v>
      </c>
      <c r="J39" s="27">
        <v>2.740670296435173E-3</v>
      </c>
      <c r="K39" s="37">
        <v>1560</v>
      </c>
      <c r="L39" s="29">
        <v>680</v>
      </c>
      <c r="M39" s="30">
        <v>4.3789999999999996</v>
      </c>
      <c r="N39" s="43">
        <v>191.7894593</v>
      </c>
      <c r="O39" s="41">
        <v>1.2530699999999999</v>
      </c>
      <c r="P39" s="39">
        <v>1.183432390491165</v>
      </c>
      <c r="Q39" s="32">
        <v>51.7</v>
      </c>
      <c r="R39" s="29">
        <v>27.8</v>
      </c>
      <c r="S39" s="33">
        <v>1.6</v>
      </c>
      <c r="T39" s="23">
        <v>28378</v>
      </c>
      <c r="U39" s="33">
        <v>163.4</v>
      </c>
      <c r="V39" s="33">
        <v>33.83</v>
      </c>
      <c r="W39" s="33">
        <v>11.68</v>
      </c>
      <c r="X39" s="34">
        <v>139</v>
      </c>
      <c r="Y39" s="33"/>
      <c r="Z39" s="34">
        <v>1</v>
      </c>
    </row>
    <row r="40" spans="1:26" x14ac:dyDescent="0.35">
      <c r="A40" s="21">
        <v>83</v>
      </c>
      <c r="B40" s="22">
        <v>2</v>
      </c>
      <c r="C40" s="23">
        <v>3</v>
      </c>
      <c r="D40" s="23">
        <v>387</v>
      </c>
      <c r="E40" s="35">
        <v>65</v>
      </c>
      <c r="F40" s="52">
        <v>1</v>
      </c>
      <c r="G40" s="35">
        <v>3</v>
      </c>
      <c r="H40" s="44">
        <v>61.19820456951858</v>
      </c>
      <c r="I40" s="26">
        <v>6.7659706544520271</v>
      </c>
      <c r="J40" s="27">
        <v>2.9422213735345471E-3</v>
      </c>
      <c r="K40" s="37">
        <v>2080</v>
      </c>
      <c r="L40" s="29">
        <v>965</v>
      </c>
      <c r="M40" s="30">
        <v>9.0449999999999999</v>
      </c>
      <c r="N40" s="43">
        <v>189.89472259999999</v>
      </c>
      <c r="O40" s="41">
        <v>1.1267100000000001</v>
      </c>
      <c r="P40" s="39">
        <v>0.95315667927265002</v>
      </c>
      <c r="Q40" s="32">
        <v>48.9</v>
      </c>
      <c r="R40" s="29">
        <v>26.7</v>
      </c>
      <c r="S40" s="33">
        <v>5.7</v>
      </c>
      <c r="T40" s="23">
        <v>6805</v>
      </c>
      <c r="U40" s="33">
        <v>74.72</v>
      </c>
      <c r="V40" s="33"/>
      <c r="W40" s="33">
        <v>8.8000000000000007</v>
      </c>
      <c r="X40" s="23">
        <v>152</v>
      </c>
      <c r="Y40" s="33"/>
      <c r="Z40" s="23">
        <v>1</v>
      </c>
    </row>
    <row r="41" spans="1:26" x14ac:dyDescent="0.35">
      <c r="A41" s="21">
        <v>91</v>
      </c>
      <c r="B41" s="22">
        <v>2</v>
      </c>
      <c r="C41" s="23">
        <v>1</v>
      </c>
      <c r="D41" s="23">
        <v>283</v>
      </c>
      <c r="E41" s="35">
        <v>30</v>
      </c>
      <c r="F41" s="52">
        <v>0</v>
      </c>
      <c r="G41" s="35">
        <v>2</v>
      </c>
      <c r="H41" s="44">
        <v>8.6894928551229995</v>
      </c>
      <c r="I41" s="26">
        <v>0.56075715378955859</v>
      </c>
      <c r="J41" s="27">
        <v>2.0208122918890696E-3</v>
      </c>
      <c r="K41" s="37">
        <v>430</v>
      </c>
      <c r="L41" s="29">
        <v>19</v>
      </c>
      <c r="M41" s="30">
        <v>15.496</v>
      </c>
      <c r="N41" s="31">
        <v>5.2189469769999999</v>
      </c>
      <c r="O41" s="41">
        <v>1.5795E-2</v>
      </c>
      <c r="P41" s="39">
        <v>0.69091995418071495</v>
      </c>
      <c r="Q41" s="32">
        <v>38.299999999999997</v>
      </c>
      <c r="R41" s="33">
        <v>18.7</v>
      </c>
      <c r="S41" s="33">
        <v>38.200000000000003</v>
      </c>
      <c r="T41" s="23">
        <v>1024</v>
      </c>
      <c r="U41" s="33">
        <v>75.319999999999993</v>
      </c>
      <c r="V41" s="33">
        <v>33.54</v>
      </c>
      <c r="W41" s="33">
        <v>0.67</v>
      </c>
      <c r="X41" s="23">
        <v>37</v>
      </c>
      <c r="Y41" s="33">
        <v>2.14</v>
      </c>
      <c r="Z41" s="23">
        <v>1</v>
      </c>
    </row>
    <row r="42" spans="1:26" x14ac:dyDescent="0.35">
      <c r="A42" s="21">
        <v>101</v>
      </c>
      <c r="B42" s="22">
        <v>2</v>
      </c>
      <c r="C42" s="23">
        <v>1</v>
      </c>
      <c r="D42" s="23">
        <v>114</v>
      </c>
      <c r="E42" s="35">
        <v>345</v>
      </c>
      <c r="F42" s="52">
        <v>0</v>
      </c>
      <c r="G42" s="35">
        <v>2</v>
      </c>
      <c r="H42" s="44">
        <v>0.73240320311813822</v>
      </c>
      <c r="I42" s="26">
        <v>9.0075415461583846E-2</v>
      </c>
      <c r="J42" s="27">
        <v>1.2006609887182595E-4</v>
      </c>
      <c r="K42" s="37">
        <v>610</v>
      </c>
      <c r="L42" s="29">
        <v>233</v>
      </c>
      <c r="M42" s="30">
        <v>8.1310000000000002</v>
      </c>
      <c r="N42" s="31">
        <v>265.57892744999998</v>
      </c>
      <c r="O42" s="41">
        <v>0.15689699999999998</v>
      </c>
      <c r="P42" s="39">
        <v>0.41572680870691903</v>
      </c>
      <c r="Q42" s="32">
        <v>44</v>
      </c>
      <c r="R42" s="33">
        <v>22.5</v>
      </c>
      <c r="S42" s="33">
        <v>6.4</v>
      </c>
      <c r="T42" s="23">
        <v>5799</v>
      </c>
      <c r="U42" s="33">
        <v>228.54</v>
      </c>
      <c r="V42" s="33">
        <v>4.0999999999999996</v>
      </c>
      <c r="W42" s="33">
        <v>13.85</v>
      </c>
      <c r="X42" s="34">
        <v>153</v>
      </c>
      <c r="Y42" s="33">
        <v>1.1200000000000001</v>
      </c>
      <c r="Z42" s="34">
        <v>1</v>
      </c>
    </row>
    <row r="43" spans="1:26" x14ac:dyDescent="0.35">
      <c r="A43" s="21">
        <v>102</v>
      </c>
      <c r="B43" s="22">
        <v>2</v>
      </c>
      <c r="C43" s="23">
        <v>2</v>
      </c>
      <c r="D43" s="23">
        <v>223</v>
      </c>
      <c r="E43" s="35">
        <v>740</v>
      </c>
      <c r="F43" s="52">
        <v>0</v>
      </c>
      <c r="G43" s="35">
        <v>2</v>
      </c>
      <c r="H43" s="44">
        <v>9.4982293312964252</v>
      </c>
      <c r="I43" s="26">
        <v>1.3902560496628258</v>
      </c>
      <c r="J43" s="27">
        <v>8.7139718635747014E-4</v>
      </c>
      <c r="K43" s="37">
        <v>1090</v>
      </c>
      <c r="L43" s="29">
        <v>534</v>
      </c>
      <c r="M43" s="30">
        <v>6.8319999999999999</v>
      </c>
      <c r="N43" s="31">
        <v>275.78945299999998</v>
      </c>
      <c r="O43" s="41">
        <v>13.225680000000001</v>
      </c>
      <c r="P43" s="39">
        <v>0.51175019105275499</v>
      </c>
      <c r="Q43" s="32">
        <v>48.8</v>
      </c>
      <c r="R43" s="33">
        <v>24.1</v>
      </c>
      <c r="S43" s="33">
        <v>3.1</v>
      </c>
      <c r="T43" s="23">
        <v>4932</v>
      </c>
      <c r="U43" s="33">
        <v>251.64</v>
      </c>
      <c r="V43" s="33"/>
      <c r="W43" s="33">
        <v>9.51</v>
      </c>
      <c r="X43" s="34">
        <v>243</v>
      </c>
      <c r="Y43" s="33">
        <v>1.1399999999999999</v>
      </c>
      <c r="Z43" s="34">
        <v>1</v>
      </c>
    </row>
    <row r="44" spans="1:26" x14ac:dyDescent="0.35">
      <c r="A44" s="21">
        <v>103</v>
      </c>
      <c r="B44" s="22">
        <v>2</v>
      </c>
      <c r="C44" s="23">
        <v>3</v>
      </c>
      <c r="D44" s="23">
        <v>436</v>
      </c>
      <c r="E44" s="35">
        <v>40</v>
      </c>
      <c r="F44" s="52">
        <v>0</v>
      </c>
      <c r="G44" s="35">
        <v>2</v>
      </c>
      <c r="H44" s="44">
        <v>0.47671571839600801</v>
      </c>
      <c r="I44" s="26">
        <v>2.7780636270163635E-2</v>
      </c>
      <c r="J44" s="27">
        <v>3.1157890091242356E-5</v>
      </c>
      <c r="K44" s="37">
        <v>1530</v>
      </c>
      <c r="L44" s="29">
        <v>375</v>
      </c>
      <c r="M44" s="30">
        <v>17.16</v>
      </c>
      <c r="N44" s="31">
        <v>925.47361479999984</v>
      </c>
      <c r="O44" s="41">
        <v>8.0027999999999988E-2</v>
      </c>
      <c r="P44" s="39">
        <v>1.6917921388149197</v>
      </c>
      <c r="Q44" s="32">
        <v>47.1</v>
      </c>
      <c r="R44" s="33">
        <v>20.6</v>
      </c>
      <c r="S44" s="33">
        <v>2.7</v>
      </c>
      <c r="T44" s="23"/>
      <c r="U44" s="33">
        <v>109.12</v>
      </c>
      <c r="V44" s="33"/>
      <c r="W44" s="33">
        <v>20.329999999999998</v>
      </c>
      <c r="X44" s="23">
        <v>334</v>
      </c>
      <c r="Y44" s="33">
        <v>1.0900000000000001</v>
      </c>
      <c r="Z44" s="23">
        <v>1</v>
      </c>
    </row>
    <row r="45" spans="1:26" x14ac:dyDescent="0.35">
      <c r="A45" s="21">
        <v>111</v>
      </c>
      <c r="B45" s="22">
        <v>2</v>
      </c>
      <c r="C45" s="23">
        <v>1</v>
      </c>
      <c r="D45" s="23">
        <v>290</v>
      </c>
      <c r="E45" s="35">
        <v>10</v>
      </c>
      <c r="F45" s="52">
        <v>1</v>
      </c>
      <c r="G45" s="35">
        <v>3</v>
      </c>
      <c r="H45" s="44">
        <v>1450.3207959626852</v>
      </c>
      <c r="I45" s="26">
        <v>427.57098937579167</v>
      </c>
      <c r="J45" s="27">
        <v>2.7364543320050665E-2</v>
      </c>
      <c r="K45" s="37">
        <v>5300</v>
      </c>
      <c r="L45" s="29">
        <v>2440</v>
      </c>
      <c r="M45" s="30">
        <v>3.3919999999999999</v>
      </c>
      <c r="N45" s="31">
        <v>797.68415070000003</v>
      </c>
      <c r="O45" s="41">
        <v>1.2320099999999998</v>
      </c>
      <c r="P45" s="39">
        <v>0.82884999999999986</v>
      </c>
      <c r="Q45" s="42">
        <v>33.9</v>
      </c>
      <c r="R45" s="33">
        <v>20.100000000000001</v>
      </c>
      <c r="S45" s="33">
        <v>360.2</v>
      </c>
      <c r="T45" s="23">
        <v>286</v>
      </c>
      <c r="U45" s="33">
        <v>325.2</v>
      </c>
      <c r="V45" s="33">
        <v>83.21</v>
      </c>
      <c r="W45" s="33">
        <v>39.75</v>
      </c>
      <c r="X45" s="23">
        <v>164</v>
      </c>
      <c r="Y45" s="33">
        <v>1.22</v>
      </c>
      <c r="Z45" s="23">
        <v>1</v>
      </c>
    </row>
    <row r="46" spans="1:26" x14ac:dyDescent="0.35">
      <c r="A46" s="21">
        <v>121</v>
      </c>
      <c r="B46" s="22">
        <v>2</v>
      </c>
      <c r="C46" s="23">
        <v>1</v>
      </c>
      <c r="D46" s="23">
        <v>351</v>
      </c>
      <c r="E46" s="35">
        <v>69</v>
      </c>
      <c r="F46" s="52">
        <v>1</v>
      </c>
      <c r="G46" s="35">
        <v>3</v>
      </c>
      <c r="H46" s="44">
        <v>6.5865197218954545</v>
      </c>
      <c r="I46" s="26">
        <v>0.52087937697868369</v>
      </c>
      <c r="J46" s="27">
        <v>4.5739720290940663E-4</v>
      </c>
      <c r="K46" s="37">
        <v>1440</v>
      </c>
      <c r="L46" s="29">
        <v>407</v>
      </c>
      <c r="M46" s="30">
        <v>12.645</v>
      </c>
      <c r="N46" s="31">
        <v>149.26314669999996</v>
      </c>
      <c r="O46" s="41">
        <v>5.2334099999999992</v>
      </c>
      <c r="P46" s="39">
        <v>0.19043889616926499</v>
      </c>
      <c r="Q46" s="32">
        <v>41.4</v>
      </c>
      <c r="R46" s="33">
        <v>26.7</v>
      </c>
      <c r="S46" s="33">
        <v>16.100000000000001</v>
      </c>
      <c r="T46" s="23"/>
      <c r="U46" s="33">
        <v>435.89</v>
      </c>
      <c r="V46" s="33">
        <v>130.1</v>
      </c>
      <c r="W46" s="33">
        <v>0.65</v>
      </c>
      <c r="X46" s="34">
        <v>27</v>
      </c>
      <c r="Y46" s="33">
        <v>1.07</v>
      </c>
      <c r="Z46" s="34">
        <v>1</v>
      </c>
    </row>
    <row r="47" spans="1:26" x14ac:dyDescent="0.35">
      <c r="A47" s="21">
        <v>122</v>
      </c>
      <c r="B47" s="22">
        <v>2</v>
      </c>
      <c r="C47" s="23">
        <v>2</v>
      </c>
      <c r="D47" s="23">
        <v>344</v>
      </c>
      <c r="E47" s="35">
        <v>30</v>
      </c>
      <c r="F47" s="52">
        <v>1</v>
      </c>
      <c r="G47" s="35">
        <v>3</v>
      </c>
      <c r="H47" s="44">
        <v>1.7017797566950319</v>
      </c>
      <c r="I47" s="26">
        <v>0.30259241762002703</v>
      </c>
      <c r="J47" s="27">
        <v>1.0570060600590261E-4</v>
      </c>
      <c r="K47" s="37">
        <v>1610</v>
      </c>
      <c r="L47" s="29">
        <v>201</v>
      </c>
      <c r="M47" s="30">
        <v>5.6239999999999997</v>
      </c>
      <c r="N47" s="31">
        <v>171.99998709999997</v>
      </c>
      <c r="O47" s="31"/>
      <c r="P47" s="39">
        <v>0.1324830338358875</v>
      </c>
      <c r="Q47" s="32">
        <v>38</v>
      </c>
      <c r="R47" s="29">
        <v>19.5</v>
      </c>
      <c r="S47" s="33">
        <v>6.9</v>
      </c>
      <c r="T47" s="23"/>
      <c r="U47" s="33">
        <v>365.86</v>
      </c>
      <c r="V47" s="33">
        <v>152.5</v>
      </c>
      <c r="W47" s="33">
        <v>1.03</v>
      </c>
      <c r="X47" s="23">
        <v>16</v>
      </c>
      <c r="Y47" s="33"/>
      <c r="Z47" s="23">
        <v>1</v>
      </c>
    </row>
    <row r="48" spans="1:26" x14ac:dyDescent="0.35">
      <c r="A48" s="45">
        <v>131</v>
      </c>
      <c r="B48" s="37">
        <v>2</v>
      </c>
      <c r="C48" s="34">
        <v>1</v>
      </c>
      <c r="D48" s="34">
        <v>450</v>
      </c>
      <c r="E48" s="35">
        <v>370</v>
      </c>
      <c r="F48" s="52">
        <v>1</v>
      </c>
      <c r="G48" s="35">
        <v>3</v>
      </c>
      <c r="H48" s="44">
        <v>29.287288663908832</v>
      </c>
      <c r="I48" s="26">
        <v>12.913266606661743</v>
      </c>
      <c r="J48" s="27">
        <v>1.0973131758676971E-3</v>
      </c>
      <c r="K48" s="46">
        <v>2669</v>
      </c>
      <c r="L48" s="47">
        <v>825.46</v>
      </c>
      <c r="M48" s="48">
        <v>2.2679999999999998</v>
      </c>
      <c r="N48" s="49">
        <v>482.21049015</v>
      </c>
      <c r="O48" s="41">
        <v>0.64800000000000002</v>
      </c>
      <c r="P48" s="39"/>
      <c r="Q48" s="42">
        <v>43.7</v>
      </c>
      <c r="R48" s="29"/>
      <c r="S48" s="29">
        <v>7.1</v>
      </c>
      <c r="T48" s="34">
        <v>144</v>
      </c>
      <c r="U48" s="29">
        <v>414.27</v>
      </c>
      <c r="V48" s="29">
        <v>4.72</v>
      </c>
      <c r="W48" s="29">
        <v>39.46</v>
      </c>
      <c r="X48" s="34">
        <v>494</v>
      </c>
      <c r="Y48" s="29">
        <v>1.18</v>
      </c>
      <c r="Z48" s="34">
        <v>0</v>
      </c>
    </row>
    <row r="49" spans="1:26" x14ac:dyDescent="0.35">
      <c r="A49" s="45">
        <v>132</v>
      </c>
      <c r="B49" s="37">
        <v>2</v>
      </c>
      <c r="C49" s="34">
        <v>2</v>
      </c>
      <c r="D49" s="34">
        <v>392</v>
      </c>
      <c r="E49" s="35">
        <v>770</v>
      </c>
      <c r="F49" s="52">
        <v>1</v>
      </c>
      <c r="G49" s="35">
        <v>3</v>
      </c>
      <c r="H49" s="44">
        <v>1.2452139829595885</v>
      </c>
      <c r="I49" s="26">
        <v>1.119796747265817</v>
      </c>
      <c r="J49" s="27">
        <v>3.2768789025252329E-4</v>
      </c>
      <c r="K49" s="46">
        <v>380</v>
      </c>
      <c r="L49" s="47">
        <v>47.06</v>
      </c>
      <c r="M49" s="48">
        <v>1.1120000000000001</v>
      </c>
      <c r="N49" s="49">
        <v>79.094730909999996</v>
      </c>
      <c r="O49" s="41"/>
      <c r="P49" s="39"/>
      <c r="Q49" s="42">
        <v>90</v>
      </c>
      <c r="R49" s="29">
        <v>16.399999999999999</v>
      </c>
      <c r="S49" s="29">
        <v>5.5</v>
      </c>
      <c r="T49" s="34">
        <v>47.7</v>
      </c>
      <c r="U49" s="29">
        <v>332</v>
      </c>
      <c r="V49" s="29">
        <v>5.79</v>
      </c>
      <c r="W49" s="29">
        <v>21.25</v>
      </c>
      <c r="X49" s="34">
        <v>177</v>
      </c>
      <c r="Y49" s="29">
        <v>1.1399999999999999</v>
      </c>
      <c r="Z49" s="34">
        <v>0</v>
      </c>
    </row>
    <row r="50" spans="1:26" x14ac:dyDescent="0.35">
      <c r="A50" s="45">
        <v>133</v>
      </c>
      <c r="B50" s="37">
        <v>2</v>
      </c>
      <c r="C50" s="34">
        <v>3</v>
      </c>
      <c r="D50" s="34">
        <v>304</v>
      </c>
      <c r="E50" s="35">
        <v>2180</v>
      </c>
      <c r="F50" s="52">
        <v>0</v>
      </c>
      <c r="G50" s="35">
        <v>3</v>
      </c>
      <c r="H50" s="44">
        <v>1.7073867923539618</v>
      </c>
      <c r="I50" s="26">
        <v>1.5368017932978955</v>
      </c>
      <c r="J50" s="27">
        <v>6.2541640745566367E-4</v>
      </c>
      <c r="K50" s="46">
        <v>273</v>
      </c>
      <c r="L50" s="47">
        <v>40.06</v>
      </c>
      <c r="M50" s="48">
        <v>1.111</v>
      </c>
      <c r="N50" s="49">
        <v>51.452627719999995</v>
      </c>
      <c r="O50" s="41">
        <v>0.43499999999999994</v>
      </c>
      <c r="P50" s="39"/>
      <c r="Q50" s="42">
        <v>54.6</v>
      </c>
      <c r="R50" s="29">
        <v>18.100000000000001</v>
      </c>
      <c r="S50" s="29">
        <v>8.3000000000000007</v>
      </c>
      <c r="T50" s="34">
        <v>54</v>
      </c>
      <c r="U50" s="29">
        <v>200.5</v>
      </c>
      <c r="V50" s="29">
        <v>3.57</v>
      </c>
      <c r="W50" s="29">
        <v>16.57</v>
      </c>
      <c r="X50" s="34">
        <v>137</v>
      </c>
      <c r="Y50" s="29">
        <v>0.99</v>
      </c>
      <c r="Z50" s="34">
        <v>0</v>
      </c>
    </row>
    <row r="51" spans="1:26" x14ac:dyDescent="0.35">
      <c r="A51" s="45">
        <v>141</v>
      </c>
      <c r="B51" s="37">
        <v>1</v>
      </c>
      <c r="C51" s="34">
        <v>1</v>
      </c>
      <c r="D51" s="34">
        <v>108</v>
      </c>
      <c r="E51" s="35">
        <v>2410</v>
      </c>
      <c r="F51" s="52">
        <v>0</v>
      </c>
      <c r="G51" s="35">
        <v>0</v>
      </c>
      <c r="H51" s="44">
        <v>2.3965407653074515</v>
      </c>
      <c r="I51" s="26">
        <v>0.94687505543557937</v>
      </c>
      <c r="J51" s="27">
        <v>7.3513520408204037E-4</v>
      </c>
      <c r="K51" s="46">
        <v>326</v>
      </c>
      <c r="L51" s="47">
        <v>103.41</v>
      </c>
      <c r="M51" s="48">
        <v>2.5310000000000001</v>
      </c>
      <c r="N51" s="49">
        <v>121.47000000000001</v>
      </c>
      <c r="O51" s="41">
        <v>0.35899999999999999</v>
      </c>
      <c r="P51" s="39"/>
      <c r="Q51" s="42">
        <v>40.200000000000003</v>
      </c>
      <c r="R51" s="29">
        <v>19.7</v>
      </c>
      <c r="S51" s="29">
        <v>7.2</v>
      </c>
      <c r="T51" s="34">
        <v>305</v>
      </c>
      <c r="U51" s="29">
        <v>395.5</v>
      </c>
      <c r="V51" s="29">
        <v>18.850000000000001</v>
      </c>
      <c r="W51" s="29">
        <v>16.239999999999998</v>
      </c>
      <c r="X51" s="34">
        <v>248</v>
      </c>
      <c r="Y51" s="29">
        <v>1.49</v>
      </c>
      <c r="Z51" s="34">
        <v>0</v>
      </c>
    </row>
    <row r="52" spans="1:26" x14ac:dyDescent="0.35">
      <c r="A52" s="45">
        <v>142</v>
      </c>
      <c r="B52" s="37">
        <v>1</v>
      </c>
      <c r="C52" s="34">
        <v>2</v>
      </c>
      <c r="D52" s="34">
        <v>83</v>
      </c>
      <c r="E52" s="35">
        <v>2380</v>
      </c>
      <c r="F52" s="52">
        <v>0</v>
      </c>
      <c r="G52" s="35">
        <v>0</v>
      </c>
      <c r="H52" s="44">
        <v>34.59534561261534</v>
      </c>
      <c r="I52" s="26">
        <v>4.9906730543299682</v>
      </c>
      <c r="J52" s="27">
        <v>1.5935212166105638E-3</v>
      </c>
      <c r="K52" s="46">
        <v>2171</v>
      </c>
      <c r="L52" s="47">
        <v>744.66</v>
      </c>
      <c r="M52" s="48">
        <v>6.9320000000000004</v>
      </c>
      <c r="N52" s="49">
        <v>494.4</v>
      </c>
      <c r="O52" s="41">
        <v>2.0954700000000002</v>
      </c>
      <c r="P52" s="39"/>
      <c r="Q52" s="42">
        <v>39.1</v>
      </c>
      <c r="R52" s="29"/>
      <c r="S52" s="29">
        <v>5</v>
      </c>
      <c r="T52" s="34">
        <v>216</v>
      </c>
      <c r="U52" s="29">
        <v>302.33</v>
      </c>
      <c r="V52" s="29">
        <v>11.69</v>
      </c>
      <c r="W52" s="29">
        <v>17.37</v>
      </c>
      <c r="X52" s="34">
        <v>171</v>
      </c>
      <c r="Y52" s="29">
        <v>1.1299999999999999</v>
      </c>
      <c r="Z52" s="34">
        <v>0</v>
      </c>
    </row>
    <row r="53" spans="1:26" x14ac:dyDescent="0.35">
      <c r="A53" s="45">
        <v>143</v>
      </c>
      <c r="B53" s="37">
        <v>1</v>
      </c>
      <c r="C53" s="34">
        <v>3</v>
      </c>
      <c r="D53" s="34">
        <v>70</v>
      </c>
      <c r="E53" s="35">
        <v>1775</v>
      </c>
      <c r="F53" s="52">
        <v>0</v>
      </c>
      <c r="G53" s="35">
        <v>0</v>
      </c>
      <c r="H53" s="44">
        <v>10.202493285760283</v>
      </c>
      <c r="I53" s="26">
        <v>1.5968842206542937</v>
      </c>
      <c r="J53" s="27">
        <v>6.5950182842665047E-4</v>
      </c>
      <c r="K53" s="46">
        <v>1547</v>
      </c>
      <c r="L53" s="47">
        <v>278.89</v>
      </c>
      <c r="M53" s="48">
        <v>6.3890000000000002</v>
      </c>
      <c r="N53" s="49">
        <v>362.59999999999997</v>
      </c>
      <c r="O53" s="41">
        <v>0.46500000000000002</v>
      </c>
      <c r="P53" s="39"/>
      <c r="Q53" s="42">
        <v>41.4</v>
      </c>
      <c r="R53" s="29"/>
      <c r="S53" s="29">
        <v>4.7</v>
      </c>
      <c r="T53" s="34">
        <v>223</v>
      </c>
      <c r="U53" s="29">
        <v>120.4</v>
      </c>
      <c r="V53" s="29">
        <v>7.09</v>
      </c>
      <c r="W53" s="29">
        <v>9.36</v>
      </c>
      <c r="X53" s="34">
        <v>121</v>
      </c>
      <c r="Y53" s="29"/>
      <c r="Z53" s="34">
        <v>0</v>
      </c>
    </row>
    <row r="54" spans="1:26" x14ac:dyDescent="0.35">
      <c r="A54" s="45">
        <v>151</v>
      </c>
      <c r="B54" s="37">
        <v>1</v>
      </c>
      <c r="C54" s="34">
        <v>1</v>
      </c>
      <c r="D54" s="34">
        <v>69</v>
      </c>
      <c r="E54" s="24">
        <v>1365</v>
      </c>
      <c r="F54" s="24">
        <v>0</v>
      </c>
      <c r="G54" s="24">
        <v>0</v>
      </c>
      <c r="H54" s="44">
        <v>1.4938705000000001</v>
      </c>
      <c r="I54" s="26">
        <v>2.2807183206106871</v>
      </c>
      <c r="J54" s="27">
        <v>3.7346762500000009E-3</v>
      </c>
      <c r="K54" s="28">
        <v>40</v>
      </c>
      <c r="L54" s="29">
        <v>0</v>
      </c>
      <c r="M54" s="26">
        <v>0.65500000000000003</v>
      </c>
      <c r="N54" s="50">
        <v>9.940319999999998</v>
      </c>
      <c r="O54" s="51">
        <v>1.2636E-2</v>
      </c>
      <c r="P54" s="30">
        <v>1.1737405000000001</v>
      </c>
      <c r="Q54" s="42">
        <v>26.6</v>
      </c>
      <c r="R54" s="29">
        <v>8.5</v>
      </c>
      <c r="S54" s="29">
        <v>2.2999999999999998</v>
      </c>
      <c r="T54" s="34">
        <v>187</v>
      </c>
      <c r="U54" s="29">
        <v>220.7</v>
      </c>
      <c r="V54" s="29">
        <v>7.09</v>
      </c>
      <c r="W54" s="29">
        <v>9.4</v>
      </c>
      <c r="X54" s="34">
        <v>53</v>
      </c>
      <c r="Y54" s="29">
        <v>1.56</v>
      </c>
      <c r="Z54" s="34">
        <v>0</v>
      </c>
    </row>
    <row r="55" spans="1:26" x14ac:dyDescent="0.35">
      <c r="A55" s="45">
        <v>152</v>
      </c>
      <c r="B55" s="37">
        <v>1</v>
      </c>
      <c r="C55" s="34">
        <v>2</v>
      </c>
      <c r="D55" s="34">
        <v>102</v>
      </c>
      <c r="E55" s="24">
        <v>322</v>
      </c>
      <c r="F55" s="24">
        <v>0</v>
      </c>
      <c r="G55" s="24">
        <v>0</v>
      </c>
      <c r="H55" s="44">
        <v>57.887570000000004</v>
      </c>
      <c r="I55" s="26">
        <v>31.512014153511164</v>
      </c>
      <c r="J55" s="27">
        <v>2.0674132142857144E-2</v>
      </c>
      <c r="K55" s="28">
        <v>280</v>
      </c>
      <c r="L55" s="29">
        <v>82.6</v>
      </c>
      <c r="M55" s="26">
        <v>1.837</v>
      </c>
      <c r="N55" s="50">
        <v>23.608260000000001</v>
      </c>
      <c r="O55" s="51">
        <v>3.7907999999999997E-2</v>
      </c>
      <c r="P55" s="30">
        <v>1.2224735</v>
      </c>
      <c r="Q55" s="42">
        <v>28.3</v>
      </c>
      <c r="R55" s="29">
        <v>10.199999999999999</v>
      </c>
      <c r="S55" s="29">
        <v>5.7</v>
      </c>
      <c r="T55" s="34">
        <v>97</v>
      </c>
      <c r="U55" s="29">
        <v>287</v>
      </c>
      <c r="V55" s="29">
        <v>11.56</v>
      </c>
      <c r="W55" s="29">
        <v>16.8</v>
      </c>
      <c r="X55" s="34">
        <v>39</v>
      </c>
      <c r="Y55" s="29">
        <v>1.5</v>
      </c>
      <c r="Z55" s="34">
        <v>0</v>
      </c>
    </row>
    <row r="56" spans="1:26" x14ac:dyDescent="0.35">
      <c r="A56" s="45">
        <v>153</v>
      </c>
      <c r="B56" s="37">
        <v>1</v>
      </c>
      <c r="C56" s="34">
        <v>3</v>
      </c>
      <c r="D56" s="34">
        <v>81</v>
      </c>
      <c r="E56" s="24">
        <v>650</v>
      </c>
      <c r="F56" s="24">
        <v>0</v>
      </c>
      <c r="G56" s="24">
        <v>0</v>
      </c>
      <c r="H56" s="44">
        <v>1.8654440000000001</v>
      </c>
      <c r="I56" s="26">
        <v>1.8900141843971632</v>
      </c>
      <c r="J56" s="27">
        <v>2.6649200000000003E-3</v>
      </c>
      <c r="K56" s="28">
        <v>70</v>
      </c>
      <c r="L56" s="29">
        <v>1.6</v>
      </c>
      <c r="M56" s="26">
        <v>0.98699999999999999</v>
      </c>
      <c r="N56" s="50">
        <v>15.5844</v>
      </c>
      <c r="O56" s="51">
        <v>0.22850099999999998</v>
      </c>
      <c r="P56" s="30">
        <v>1.4004759999999998</v>
      </c>
      <c r="Q56" s="42">
        <v>30.9</v>
      </c>
      <c r="R56" s="29">
        <v>10.9</v>
      </c>
      <c r="S56" s="29">
        <v>4.4000000000000004</v>
      </c>
      <c r="T56" s="34">
        <v>207</v>
      </c>
      <c r="U56" s="29">
        <v>240.1</v>
      </c>
      <c r="V56" s="29">
        <v>6.54</v>
      </c>
      <c r="W56" s="29">
        <v>20.9</v>
      </c>
      <c r="X56" s="34">
        <v>32</v>
      </c>
      <c r="Y56" s="29">
        <v>1.29</v>
      </c>
      <c r="Z56" s="34">
        <v>0</v>
      </c>
    </row>
    <row r="57" spans="1:26" x14ac:dyDescent="0.35">
      <c r="A57" s="45">
        <v>161</v>
      </c>
      <c r="B57" s="37">
        <v>2</v>
      </c>
      <c r="C57" s="34">
        <v>1</v>
      </c>
      <c r="D57" s="34">
        <v>328</v>
      </c>
      <c r="E57" s="24">
        <v>4020</v>
      </c>
      <c r="F57" s="24">
        <v>0</v>
      </c>
      <c r="G57" s="24">
        <v>2</v>
      </c>
      <c r="H57" s="44">
        <v>11.030244999999999</v>
      </c>
      <c r="I57" s="26">
        <v>4.2148433320596101</v>
      </c>
      <c r="J57" s="27">
        <v>2.1212009615384614E-3</v>
      </c>
      <c r="K57" s="28">
        <v>520</v>
      </c>
      <c r="L57" s="29">
        <v>181.2</v>
      </c>
      <c r="M57" s="26">
        <v>2.617</v>
      </c>
      <c r="N57" s="50">
        <v>105.46847999999999</v>
      </c>
      <c r="O57" s="51">
        <v>3.20112</v>
      </c>
      <c r="P57" s="30">
        <v>0.36786350000000007</v>
      </c>
      <c r="Q57" s="42">
        <v>44.1</v>
      </c>
      <c r="R57" s="29">
        <v>23.8</v>
      </c>
      <c r="S57" s="29">
        <v>3.6</v>
      </c>
      <c r="T57" s="34">
        <v>11080</v>
      </c>
      <c r="U57" s="29">
        <v>516.9</v>
      </c>
      <c r="V57" s="29">
        <v>265.89999999999998</v>
      </c>
      <c r="W57" s="29">
        <v>7.7</v>
      </c>
      <c r="X57" s="34">
        <v>152</v>
      </c>
      <c r="Y57" s="29">
        <v>1.96</v>
      </c>
      <c r="Z57" s="34">
        <v>1</v>
      </c>
    </row>
    <row r="58" spans="1:26" x14ac:dyDescent="0.35">
      <c r="A58" s="45">
        <v>162</v>
      </c>
      <c r="B58" s="37">
        <v>2</v>
      </c>
      <c r="C58" s="34">
        <v>2</v>
      </c>
      <c r="D58" s="34">
        <v>301</v>
      </c>
      <c r="E58" s="24">
        <v>4060</v>
      </c>
      <c r="F58" s="24">
        <v>0</v>
      </c>
      <c r="G58" s="24">
        <v>2</v>
      </c>
      <c r="H58" s="44">
        <v>2.9959674999999999</v>
      </c>
      <c r="I58" s="26">
        <v>1.5978493333333332</v>
      </c>
      <c r="J58" s="27">
        <v>2.4966395833333327E-3</v>
      </c>
      <c r="K58" s="28">
        <v>120</v>
      </c>
      <c r="L58" s="29">
        <v>21.7</v>
      </c>
      <c r="M58" s="26">
        <v>1.875</v>
      </c>
      <c r="N58" s="50">
        <v>70.572059999999993</v>
      </c>
      <c r="O58" s="43">
        <v>3.8118599999999998</v>
      </c>
      <c r="P58" s="30">
        <v>0.30649149999999997</v>
      </c>
      <c r="Q58" s="42">
        <v>43.8</v>
      </c>
      <c r="R58" s="29">
        <v>23.8</v>
      </c>
      <c r="S58" s="29">
        <v>5.3</v>
      </c>
      <c r="T58" s="34">
        <v>6372</v>
      </c>
      <c r="U58" s="29">
        <v>698.8</v>
      </c>
      <c r="V58" s="29">
        <v>98.32</v>
      </c>
      <c r="W58" s="29">
        <v>12.9</v>
      </c>
      <c r="X58" s="34">
        <v>106</v>
      </c>
      <c r="Y58" s="29">
        <v>1.38</v>
      </c>
      <c r="Z58" s="34">
        <v>1</v>
      </c>
    </row>
    <row r="59" spans="1:26" x14ac:dyDescent="0.35">
      <c r="A59" s="45">
        <v>171</v>
      </c>
      <c r="B59" s="37">
        <v>2</v>
      </c>
      <c r="C59" s="34">
        <v>1</v>
      </c>
      <c r="D59" s="34">
        <v>300</v>
      </c>
      <c r="E59" s="24">
        <v>2700</v>
      </c>
      <c r="F59" s="24">
        <v>0</v>
      </c>
      <c r="G59" s="24">
        <v>2</v>
      </c>
      <c r="H59" s="44">
        <v>19.774039999999999</v>
      </c>
      <c r="I59" s="26">
        <v>7.0095852534562209</v>
      </c>
      <c r="J59" s="27">
        <v>1.2358774999999999E-2</v>
      </c>
      <c r="K59" s="28">
        <v>160</v>
      </c>
      <c r="L59" s="29">
        <v>40.4</v>
      </c>
      <c r="M59" s="26">
        <v>2.8210000000000002</v>
      </c>
      <c r="N59" s="50">
        <v>21.24954</v>
      </c>
      <c r="O59" s="43">
        <v>8.5924800000000001</v>
      </c>
      <c r="P59" s="30">
        <v>1.2284975000000002</v>
      </c>
      <c r="Q59" s="42">
        <v>48.7</v>
      </c>
      <c r="R59" s="29">
        <v>22.9</v>
      </c>
      <c r="S59" s="29">
        <v>5.5</v>
      </c>
      <c r="T59" s="34">
        <v>323</v>
      </c>
      <c r="U59" s="29">
        <v>157.5</v>
      </c>
      <c r="V59" s="29">
        <v>5.85</v>
      </c>
      <c r="W59" s="29">
        <v>9.17</v>
      </c>
      <c r="X59" s="34">
        <v>180</v>
      </c>
      <c r="Y59" s="29">
        <v>1.4</v>
      </c>
      <c r="Z59" s="34">
        <v>0</v>
      </c>
    </row>
    <row r="60" spans="1:26" x14ac:dyDescent="0.35">
      <c r="A60" s="45">
        <v>172</v>
      </c>
      <c r="B60" s="37">
        <v>2</v>
      </c>
      <c r="C60" s="34">
        <v>2</v>
      </c>
      <c r="D60" s="34">
        <v>245</v>
      </c>
      <c r="E60" s="24">
        <v>1950</v>
      </c>
      <c r="F60" s="24">
        <v>0</v>
      </c>
      <c r="G60" s="24">
        <v>2</v>
      </c>
      <c r="H60" s="44">
        <v>23.854675</v>
      </c>
      <c r="I60" s="26">
        <v>5.2439382281820173</v>
      </c>
      <c r="J60" s="27">
        <v>1.2555092105263156E-2</v>
      </c>
      <c r="K60" s="28">
        <v>190</v>
      </c>
      <c r="L60" s="29">
        <v>30.2</v>
      </c>
      <c r="M60" s="26">
        <v>4.5490000000000004</v>
      </c>
      <c r="N60" s="50">
        <v>26.324999999999999</v>
      </c>
      <c r="O60" s="43">
        <v>8.4239999999999995</v>
      </c>
      <c r="P60" s="30">
        <v>1.2527545</v>
      </c>
      <c r="Q60" s="42">
        <v>48.5</v>
      </c>
      <c r="R60" s="29">
        <v>22.5</v>
      </c>
      <c r="S60" s="29">
        <v>4.2</v>
      </c>
      <c r="T60" s="34">
        <v>99</v>
      </c>
      <c r="U60" s="29">
        <v>102.7</v>
      </c>
      <c r="V60" s="29">
        <v>3.18</v>
      </c>
      <c r="W60" s="29">
        <v>7.56</v>
      </c>
      <c r="X60" s="34">
        <v>164</v>
      </c>
      <c r="Y60" s="29">
        <v>1.46</v>
      </c>
      <c r="Z60" s="34">
        <v>0</v>
      </c>
    </row>
    <row r="61" spans="1:26" x14ac:dyDescent="0.35">
      <c r="A61" s="45">
        <v>173</v>
      </c>
      <c r="B61" s="37">
        <v>2</v>
      </c>
      <c r="C61" s="34">
        <v>3</v>
      </c>
      <c r="D61" s="34">
        <v>202</v>
      </c>
      <c r="E61" s="24">
        <v>1725</v>
      </c>
      <c r="F61" s="24">
        <v>0</v>
      </c>
      <c r="G61" s="24">
        <v>2</v>
      </c>
      <c r="H61" s="44">
        <v>25.849634999999999</v>
      </c>
      <c r="I61" s="26">
        <v>6.2213321299638986</v>
      </c>
      <c r="J61" s="27">
        <v>1.723309E-2</v>
      </c>
      <c r="K61" s="28">
        <v>150</v>
      </c>
      <c r="L61" s="29">
        <v>27.8</v>
      </c>
      <c r="M61" s="26">
        <v>4.1550000000000002</v>
      </c>
      <c r="N61" s="50">
        <v>16.553159999999998</v>
      </c>
      <c r="O61" s="43">
        <v>1.8743399999999997</v>
      </c>
      <c r="P61" s="30">
        <v>1.3153595</v>
      </c>
      <c r="Q61" s="42">
        <v>48.5</v>
      </c>
      <c r="R61" s="29">
        <v>22.8</v>
      </c>
      <c r="S61" s="29">
        <v>3.9</v>
      </c>
      <c r="T61" s="34">
        <v>89</v>
      </c>
      <c r="U61" s="29">
        <v>47.8</v>
      </c>
      <c r="V61" s="29">
        <v>1.4</v>
      </c>
      <c r="W61" s="29">
        <v>8.3699999999999992</v>
      </c>
      <c r="X61" s="34">
        <v>158</v>
      </c>
      <c r="Y61" s="29">
        <v>1.6</v>
      </c>
      <c r="Z61" s="34">
        <v>0</v>
      </c>
    </row>
    <row r="62" spans="1:26" x14ac:dyDescent="0.35">
      <c r="A62" s="45">
        <v>181</v>
      </c>
      <c r="B62" s="37">
        <v>1</v>
      </c>
      <c r="C62" s="34">
        <v>1</v>
      </c>
      <c r="D62" s="34">
        <v>83</v>
      </c>
      <c r="E62" s="24">
        <v>340</v>
      </c>
      <c r="F62" s="24">
        <v>0</v>
      </c>
      <c r="G62" s="24">
        <v>0</v>
      </c>
      <c r="H62" s="44">
        <v>0.63754099999999991</v>
      </c>
      <c r="I62" s="26">
        <v>9.7275099176075658E-2</v>
      </c>
      <c r="J62" s="27">
        <v>5.4028898305084735E-5</v>
      </c>
      <c r="K62" s="28">
        <v>1180</v>
      </c>
      <c r="L62" s="29">
        <v>24.3</v>
      </c>
      <c r="M62" s="26">
        <v>6.5540000000000003</v>
      </c>
      <c r="N62" s="50">
        <v>31.948019999999993</v>
      </c>
      <c r="O62" s="43">
        <v>0.52860600000000002</v>
      </c>
      <c r="P62" s="30">
        <v>0.68089100000000002</v>
      </c>
      <c r="Q62" s="42">
        <v>41.7</v>
      </c>
      <c r="R62" s="29">
        <v>23.5</v>
      </c>
      <c r="S62" s="29">
        <v>7.8</v>
      </c>
      <c r="T62" s="34">
        <v>2334</v>
      </c>
      <c r="U62" s="29">
        <v>11.3</v>
      </c>
      <c r="V62" s="29">
        <v>2.42</v>
      </c>
      <c r="W62" s="29">
        <v>13.8</v>
      </c>
      <c r="X62" s="34">
        <v>201</v>
      </c>
      <c r="Y62" s="29">
        <v>1.6</v>
      </c>
      <c r="Z62" s="34">
        <v>0</v>
      </c>
    </row>
    <row r="63" spans="1:26" x14ac:dyDescent="0.35">
      <c r="A63" s="45">
        <v>182</v>
      </c>
      <c r="B63" s="37">
        <v>1</v>
      </c>
      <c r="C63" s="34">
        <v>2</v>
      </c>
      <c r="D63" s="34">
        <v>46</v>
      </c>
      <c r="E63" s="24">
        <v>3200</v>
      </c>
      <c r="F63" s="24">
        <v>0</v>
      </c>
      <c r="G63" s="24">
        <v>0</v>
      </c>
      <c r="H63" s="44">
        <v>2.7549315000000001</v>
      </c>
      <c r="I63" s="26">
        <v>0.92076587566844925</v>
      </c>
      <c r="J63" s="27">
        <v>1.9678082142857143E-3</v>
      </c>
      <c r="K63" s="28">
        <v>140</v>
      </c>
      <c r="L63" s="29">
        <v>17.5</v>
      </c>
      <c r="M63" s="26">
        <v>2.992</v>
      </c>
      <c r="N63" s="50">
        <v>24.155819999999999</v>
      </c>
      <c r="O63" s="43">
        <v>0.20217599999999999</v>
      </c>
      <c r="P63" s="30">
        <v>0.77270749999999999</v>
      </c>
      <c r="Q63" s="42">
        <v>42.3</v>
      </c>
      <c r="R63" s="29">
        <v>22.3</v>
      </c>
      <c r="S63" s="29">
        <v>3.4</v>
      </c>
      <c r="T63" s="34">
        <v>3671</v>
      </c>
      <c r="U63" s="29">
        <v>138.5</v>
      </c>
      <c r="V63" s="29">
        <v>1.54</v>
      </c>
      <c r="W63" s="29">
        <v>12.5</v>
      </c>
      <c r="X63" s="34">
        <v>163</v>
      </c>
      <c r="Y63" s="29">
        <v>1.58</v>
      </c>
      <c r="Z63" s="34">
        <v>0</v>
      </c>
    </row>
    <row r="64" spans="1:26" x14ac:dyDescent="0.35">
      <c r="A64" s="21">
        <v>183</v>
      </c>
      <c r="B64" s="22">
        <v>1</v>
      </c>
      <c r="C64" s="23">
        <v>3</v>
      </c>
      <c r="D64" s="23">
        <v>37</v>
      </c>
      <c r="E64" s="24">
        <v>3200</v>
      </c>
      <c r="F64" s="24">
        <v>0</v>
      </c>
      <c r="G64" s="24">
        <v>0</v>
      </c>
      <c r="H64" s="44">
        <v>5.2984600000000004</v>
      </c>
      <c r="I64" s="26">
        <v>1.7097321716682801</v>
      </c>
      <c r="J64" s="27">
        <v>5.2984600000000005E-3</v>
      </c>
      <c r="K64" s="28">
        <v>100</v>
      </c>
      <c r="L64" s="29">
        <v>18.100000000000001</v>
      </c>
      <c r="M64" s="26">
        <v>3.0990000000000002</v>
      </c>
      <c r="N64" s="50">
        <v>11.45664</v>
      </c>
      <c r="O64" s="43">
        <v>7.6868999999999993E-2</v>
      </c>
      <c r="P64" s="30">
        <v>0.74892550000000002</v>
      </c>
      <c r="Q64" s="32">
        <v>41.1</v>
      </c>
      <c r="R64" s="33">
        <v>22.8</v>
      </c>
      <c r="S64" s="33">
        <v>4.0999999999999996</v>
      </c>
      <c r="T64" s="23">
        <v>1830</v>
      </c>
      <c r="U64" s="33">
        <v>111.4</v>
      </c>
      <c r="V64" s="33">
        <v>0.8</v>
      </c>
      <c r="W64" s="33">
        <v>11.2</v>
      </c>
      <c r="X64" s="34">
        <v>156</v>
      </c>
      <c r="Y64" s="33">
        <v>1.33</v>
      </c>
      <c r="Z64" s="34">
        <v>0</v>
      </c>
    </row>
    <row r="65" spans="1:26" x14ac:dyDescent="0.35">
      <c r="A65" s="45">
        <v>191</v>
      </c>
      <c r="B65" s="37">
        <v>1</v>
      </c>
      <c r="C65" s="34">
        <v>1</v>
      </c>
      <c r="D65" s="34">
        <v>107</v>
      </c>
      <c r="E65" s="24">
        <v>490</v>
      </c>
      <c r="F65" s="24">
        <v>0</v>
      </c>
      <c r="G65" s="24">
        <v>0</v>
      </c>
      <c r="H65" s="44">
        <v>2.5362545000000001</v>
      </c>
      <c r="I65" s="26">
        <v>0.44487888089808808</v>
      </c>
      <c r="J65" s="27">
        <v>5.2838635416666664E-4</v>
      </c>
      <c r="K65" s="28">
        <v>480</v>
      </c>
      <c r="L65" s="29">
        <v>17.100000000000001</v>
      </c>
      <c r="M65" s="26">
        <v>5.7009999999999996</v>
      </c>
      <c r="N65" s="50">
        <v>85.608900000000006</v>
      </c>
      <c r="O65" s="43">
        <v>4.5278999999999998</v>
      </c>
      <c r="P65" s="30">
        <v>1.0193805</v>
      </c>
      <c r="Q65" s="42">
        <v>42.3</v>
      </c>
      <c r="R65" s="29">
        <v>24.4</v>
      </c>
      <c r="S65" s="29">
        <v>21.9</v>
      </c>
      <c r="T65" s="34">
        <v>3518</v>
      </c>
      <c r="U65" s="29">
        <v>338.2</v>
      </c>
      <c r="V65" s="29">
        <v>33.44</v>
      </c>
      <c r="W65" s="29">
        <v>8.36</v>
      </c>
      <c r="X65" s="34">
        <v>155</v>
      </c>
      <c r="Y65" s="29">
        <v>1.62</v>
      </c>
      <c r="Z65" s="34">
        <v>0</v>
      </c>
    </row>
    <row r="66" spans="1:26" x14ac:dyDescent="0.35">
      <c r="A66" s="21">
        <v>192</v>
      </c>
      <c r="B66" s="22">
        <v>1</v>
      </c>
      <c r="C66" s="23">
        <v>2</v>
      </c>
      <c r="D66" s="23">
        <v>83</v>
      </c>
      <c r="E66" s="24">
        <v>2750</v>
      </c>
      <c r="F66" s="24">
        <v>0</v>
      </c>
      <c r="G66" s="24">
        <v>0</v>
      </c>
      <c r="H66" s="44">
        <v>6.3994200000000001</v>
      </c>
      <c r="I66" s="26">
        <v>1.1910329424902288</v>
      </c>
      <c r="J66" s="27">
        <v>1.684057894736842E-3</v>
      </c>
      <c r="K66" s="28">
        <v>380</v>
      </c>
      <c r="L66" s="29">
        <v>14.7</v>
      </c>
      <c r="M66" s="26">
        <v>5.3730000000000002</v>
      </c>
      <c r="N66" s="50">
        <v>78.469559999999987</v>
      </c>
      <c r="O66" s="43">
        <v>18.701280000000001</v>
      </c>
      <c r="P66" s="30">
        <v>0.95204750000000005</v>
      </c>
      <c r="Q66" s="32">
        <v>42.7</v>
      </c>
      <c r="R66" s="33">
        <v>23.2</v>
      </c>
      <c r="S66" s="33">
        <v>18</v>
      </c>
      <c r="T66" s="23">
        <v>943</v>
      </c>
      <c r="U66" s="33">
        <v>405.7</v>
      </c>
      <c r="V66" s="33">
        <v>23.38</v>
      </c>
      <c r="W66" s="33">
        <v>9.76</v>
      </c>
      <c r="X66" s="34">
        <v>112</v>
      </c>
      <c r="Y66" s="33">
        <v>1.29</v>
      </c>
      <c r="Z66" s="34">
        <v>0</v>
      </c>
    </row>
    <row r="67" spans="1:26" x14ac:dyDescent="0.35">
      <c r="A67" s="21">
        <v>193</v>
      </c>
      <c r="B67" s="22">
        <v>1</v>
      </c>
      <c r="C67" s="23">
        <v>3</v>
      </c>
      <c r="D67" s="23">
        <v>65</v>
      </c>
      <c r="E67" s="24">
        <v>1575</v>
      </c>
      <c r="F67" s="24">
        <v>0</v>
      </c>
      <c r="G67" s="24">
        <v>0</v>
      </c>
      <c r="H67" s="44">
        <v>4.8020839999999998</v>
      </c>
      <c r="I67" s="26">
        <v>0.68581605255641243</v>
      </c>
      <c r="J67" s="27">
        <v>1.2637063157894736E-3</v>
      </c>
      <c r="K67" s="28">
        <v>380</v>
      </c>
      <c r="L67" s="29">
        <v>9.1999999999999993</v>
      </c>
      <c r="M67" s="26">
        <v>7.0019999999999998</v>
      </c>
      <c r="N67" s="50">
        <v>66.760199999999998</v>
      </c>
      <c r="O67" s="43">
        <v>11.625120000000001</v>
      </c>
      <c r="P67" s="30">
        <v>0.92188599999999998</v>
      </c>
      <c r="Q67" s="32">
        <v>42.5</v>
      </c>
      <c r="R67" s="29">
        <v>21.6</v>
      </c>
      <c r="S67" s="33">
        <v>10.9</v>
      </c>
      <c r="T67" s="23">
        <v>476</v>
      </c>
      <c r="U67" s="33">
        <v>241.2</v>
      </c>
      <c r="V67" s="33">
        <v>12.65</v>
      </c>
      <c r="W67" s="33">
        <v>4.97</v>
      </c>
      <c r="X67" s="34">
        <v>87</v>
      </c>
      <c r="Y67" s="33">
        <v>1.04</v>
      </c>
      <c r="Z67" s="34">
        <v>0</v>
      </c>
    </row>
    <row r="68" spans="1:26" x14ac:dyDescent="0.35">
      <c r="A68" s="45">
        <v>201</v>
      </c>
      <c r="B68" s="37">
        <v>2</v>
      </c>
      <c r="C68" s="34">
        <v>1</v>
      </c>
      <c r="D68" s="34">
        <v>159</v>
      </c>
      <c r="E68" s="24">
        <v>575</v>
      </c>
      <c r="F68" s="24">
        <v>1</v>
      </c>
      <c r="G68" s="24">
        <v>3</v>
      </c>
      <c r="H68" s="44">
        <v>11.546060000000001</v>
      </c>
      <c r="I68" s="26">
        <v>19.340134003350087</v>
      </c>
      <c r="J68" s="27">
        <v>7.2162875000000007E-3</v>
      </c>
      <c r="K68" s="28">
        <v>160</v>
      </c>
      <c r="L68" s="29">
        <v>89.4</v>
      </c>
      <c r="M68" s="26">
        <v>0.59699999999999998</v>
      </c>
      <c r="N68" s="50">
        <v>6.65496</v>
      </c>
      <c r="O68" s="43">
        <v>0.118989</v>
      </c>
      <c r="P68" s="30">
        <v>0.39723750000000002</v>
      </c>
      <c r="Q68" s="42">
        <v>36.299999999999997</v>
      </c>
      <c r="R68" s="29">
        <v>20.7</v>
      </c>
      <c r="S68" s="29">
        <v>5.2</v>
      </c>
      <c r="T68" s="34">
        <v>3031</v>
      </c>
      <c r="U68" s="29">
        <v>55.3</v>
      </c>
      <c r="V68" s="29">
        <v>6.44</v>
      </c>
      <c r="W68" s="29">
        <v>15.5</v>
      </c>
      <c r="X68" s="34">
        <v>85</v>
      </c>
      <c r="Y68" s="29">
        <v>1.55</v>
      </c>
      <c r="Z68" s="34">
        <v>0</v>
      </c>
    </row>
    <row r="69" spans="1:26" x14ac:dyDescent="0.35">
      <c r="A69" s="21">
        <v>202</v>
      </c>
      <c r="B69" s="22">
        <v>2</v>
      </c>
      <c r="C69" s="23">
        <v>2</v>
      </c>
      <c r="D69" s="23">
        <v>123</v>
      </c>
      <c r="E69" s="24">
        <v>500</v>
      </c>
      <c r="F69" s="24">
        <v>1</v>
      </c>
      <c r="G69" s="24">
        <v>3</v>
      </c>
      <c r="H69" s="44">
        <v>4.2400970000000004</v>
      </c>
      <c r="I69" s="26">
        <v>3.936951717734448</v>
      </c>
      <c r="J69" s="27">
        <v>2.3556094444444451E-3</v>
      </c>
      <c r="K69" s="28">
        <v>180</v>
      </c>
      <c r="L69" s="29">
        <v>69.599999999999994</v>
      </c>
      <c r="M69" s="26">
        <v>1.077</v>
      </c>
      <c r="N69" s="50">
        <v>9.4348799999999997</v>
      </c>
      <c r="O69" s="50">
        <v>2.7377999999999996E-2</v>
      </c>
      <c r="P69" s="30">
        <v>0.47192100000000003</v>
      </c>
      <c r="Q69" s="32">
        <v>45</v>
      </c>
      <c r="R69" s="33">
        <v>27.4</v>
      </c>
      <c r="S69" s="33">
        <v>10.3</v>
      </c>
      <c r="T69" s="23">
        <v>1406</v>
      </c>
      <c r="U69" s="33">
        <v>36.4</v>
      </c>
      <c r="V69" s="33">
        <v>4.13</v>
      </c>
      <c r="W69" s="33">
        <v>14.5</v>
      </c>
      <c r="X69" s="34">
        <v>80</v>
      </c>
      <c r="Y69" s="33">
        <v>1.25</v>
      </c>
      <c r="Z69" s="34">
        <v>0</v>
      </c>
    </row>
    <row r="70" spans="1:26" x14ac:dyDescent="0.35">
      <c r="A70" s="21">
        <v>203</v>
      </c>
      <c r="B70" s="22">
        <v>2</v>
      </c>
      <c r="C70" s="23">
        <v>3</v>
      </c>
      <c r="D70" s="23">
        <v>106</v>
      </c>
      <c r="E70" s="24">
        <v>400</v>
      </c>
      <c r="F70" s="24">
        <v>1</v>
      </c>
      <c r="G70" s="24">
        <v>3</v>
      </c>
      <c r="H70" s="44">
        <v>16.089769999999998</v>
      </c>
      <c r="I70" s="26">
        <v>9.2046739130434769</v>
      </c>
      <c r="J70" s="27">
        <v>3.6567659090909086E-3</v>
      </c>
      <c r="K70" s="28">
        <v>440</v>
      </c>
      <c r="L70" s="29">
        <v>167.2</v>
      </c>
      <c r="M70" s="26">
        <v>1.748</v>
      </c>
      <c r="N70" s="50">
        <v>20.02806</v>
      </c>
      <c r="O70" s="50">
        <v>0.22639499999999999</v>
      </c>
      <c r="P70" s="30">
        <v>0.50222500000000003</v>
      </c>
      <c r="Q70" s="32">
        <v>51.7</v>
      </c>
      <c r="R70" s="33">
        <v>36.5</v>
      </c>
      <c r="S70" s="33">
        <v>10.8</v>
      </c>
      <c r="T70" s="23">
        <v>513</v>
      </c>
      <c r="U70" s="33">
        <v>18.2</v>
      </c>
      <c r="V70" s="33">
        <v>2.4300000000000002</v>
      </c>
      <c r="W70" s="33">
        <v>15.8</v>
      </c>
      <c r="X70" s="34">
        <v>77</v>
      </c>
      <c r="Y70" s="33">
        <v>1.25</v>
      </c>
      <c r="Z70" s="34">
        <v>0</v>
      </c>
    </row>
    <row r="71" spans="1:26" x14ac:dyDescent="0.35">
      <c r="A71" s="21">
        <v>211</v>
      </c>
      <c r="B71" s="22">
        <v>2</v>
      </c>
      <c r="C71" s="23">
        <v>1</v>
      </c>
      <c r="D71" s="23">
        <v>86</v>
      </c>
      <c r="E71" s="24">
        <v>215</v>
      </c>
      <c r="F71" s="54">
        <v>1</v>
      </c>
      <c r="G71" s="24">
        <v>3</v>
      </c>
      <c r="H71" s="44">
        <v>0.757108</v>
      </c>
      <c r="I71" s="26">
        <v>1.0414140302613479</v>
      </c>
      <c r="J71" s="27">
        <v>3.7855400000000004E-3</v>
      </c>
      <c r="K71" s="28">
        <v>20</v>
      </c>
      <c r="L71" s="29">
        <v>4.4000000000000004</v>
      </c>
      <c r="M71" s="26">
        <v>0.72699999999999998</v>
      </c>
      <c r="N71" s="50">
        <v>14.4261</v>
      </c>
      <c r="O71" s="50">
        <v>0.42435899999999999</v>
      </c>
      <c r="P71" s="30">
        <v>0.50188849999999996</v>
      </c>
      <c r="Q71" s="32">
        <v>42.2</v>
      </c>
      <c r="R71" s="33">
        <v>17.3</v>
      </c>
      <c r="S71" s="33">
        <v>67.3</v>
      </c>
      <c r="T71" s="23">
        <v>111</v>
      </c>
      <c r="U71" s="33">
        <v>195.6</v>
      </c>
      <c r="V71" s="33">
        <v>10.6</v>
      </c>
      <c r="W71" s="33">
        <v>10.7</v>
      </c>
      <c r="X71" s="34">
        <v>182</v>
      </c>
      <c r="Y71" s="33">
        <v>1.4</v>
      </c>
      <c r="Z71" s="34">
        <v>1</v>
      </c>
    </row>
    <row r="72" spans="1:26" x14ac:dyDescent="0.35">
      <c r="A72" s="21">
        <v>212</v>
      </c>
      <c r="B72" s="22">
        <v>2</v>
      </c>
      <c r="C72" s="23">
        <v>2</v>
      </c>
      <c r="D72" s="23">
        <v>87</v>
      </c>
      <c r="E72" s="24">
        <v>320</v>
      </c>
      <c r="F72" s="24">
        <v>1</v>
      </c>
      <c r="G72" s="24">
        <v>3</v>
      </c>
      <c r="H72" s="44">
        <v>2.5919615</v>
      </c>
      <c r="I72" s="26">
        <v>0.6410985654217165</v>
      </c>
      <c r="J72" s="27">
        <v>8.6398716666666667E-4</v>
      </c>
      <c r="K72" s="28">
        <v>300</v>
      </c>
      <c r="L72" s="29">
        <v>29.9</v>
      </c>
      <c r="M72" s="26">
        <v>4.0430000000000001</v>
      </c>
      <c r="N72" s="50">
        <v>50.754599999999996</v>
      </c>
      <c r="O72" s="50">
        <v>0.30010499999999996</v>
      </c>
      <c r="P72" s="30">
        <v>0.38382949999999999</v>
      </c>
      <c r="Q72" s="32">
        <v>41.2</v>
      </c>
      <c r="R72" s="33">
        <v>23</v>
      </c>
      <c r="S72" s="33">
        <v>85.4</v>
      </c>
      <c r="T72" s="23">
        <v>110</v>
      </c>
      <c r="U72" s="33">
        <v>303.2</v>
      </c>
      <c r="V72" s="33">
        <v>10.89</v>
      </c>
      <c r="W72" s="33">
        <v>6.57</v>
      </c>
      <c r="X72" s="34">
        <v>85</v>
      </c>
      <c r="Y72" s="33">
        <v>1.3</v>
      </c>
      <c r="Z72" s="34">
        <v>1</v>
      </c>
    </row>
    <row r="73" spans="1:26" x14ac:dyDescent="0.35">
      <c r="A73" s="21">
        <v>213</v>
      </c>
      <c r="B73" s="22">
        <v>2</v>
      </c>
      <c r="C73" s="23">
        <v>3</v>
      </c>
      <c r="D73" s="23">
        <v>100</v>
      </c>
      <c r="E73" s="24">
        <v>440</v>
      </c>
      <c r="F73" s="24">
        <v>1</v>
      </c>
      <c r="G73" s="24">
        <v>3</v>
      </c>
      <c r="H73" s="44">
        <v>9.5093199999999989</v>
      </c>
      <c r="I73" s="26">
        <v>5.3664334085778771</v>
      </c>
      <c r="J73" s="27">
        <v>4.5282476190476179E-3</v>
      </c>
      <c r="K73" s="28">
        <v>210</v>
      </c>
      <c r="L73" s="29">
        <v>74</v>
      </c>
      <c r="M73" s="26">
        <v>1.772</v>
      </c>
      <c r="N73" s="50">
        <v>50.838839999999998</v>
      </c>
      <c r="O73" s="50">
        <v>1.07406</v>
      </c>
      <c r="P73" s="30">
        <v>0.36909699999999995</v>
      </c>
      <c r="Q73" s="32">
        <v>43.3</v>
      </c>
      <c r="R73" s="33">
        <v>26.5</v>
      </c>
      <c r="S73" s="33">
        <v>120.7</v>
      </c>
      <c r="T73" s="23">
        <v>70</v>
      </c>
      <c r="U73" s="33">
        <v>367.8</v>
      </c>
      <c r="V73" s="33">
        <v>14.7</v>
      </c>
      <c r="W73" s="33">
        <v>13.2</v>
      </c>
      <c r="X73" s="34">
        <v>49</v>
      </c>
      <c r="Y73" s="33">
        <v>1.3</v>
      </c>
      <c r="Z73" s="34">
        <v>1</v>
      </c>
    </row>
    <row r="74" spans="1:26" x14ac:dyDescent="0.35">
      <c r="A74" s="21">
        <v>221</v>
      </c>
      <c r="B74" s="22">
        <v>1</v>
      </c>
      <c r="C74" s="23">
        <v>1</v>
      </c>
      <c r="D74" s="23">
        <v>139</v>
      </c>
      <c r="E74" s="24">
        <v>1480</v>
      </c>
      <c r="F74" s="24">
        <v>0</v>
      </c>
      <c r="G74" s="24">
        <v>0</v>
      </c>
      <c r="H74" s="25">
        <v>0.43088664999999998</v>
      </c>
      <c r="I74" s="26">
        <v>0.15214924081920905</v>
      </c>
      <c r="J74" s="27">
        <v>1.1645585135135132E-4</v>
      </c>
      <c r="K74" s="28">
        <v>370</v>
      </c>
      <c r="L74" s="29">
        <v>45.8</v>
      </c>
      <c r="M74" s="26">
        <v>2.8319999999999999</v>
      </c>
      <c r="N74" s="43">
        <v>39.845519999999993</v>
      </c>
      <c r="O74" s="43">
        <v>1.1583000000000001</v>
      </c>
      <c r="P74" s="30">
        <v>0.40047249999999995</v>
      </c>
      <c r="Q74" s="32">
        <v>41.6</v>
      </c>
      <c r="R74" s="33">
        <v>22.2</v>
      </c>
      <c r="S74" s="33">
        <v>7</v>
      </c>
      <c r="T74" s="23">
        <v>1448</v>
      </c>
      <c r="U74" s="33">
        <v>157</v>
      </c>
      <c r="V74" s="33">
        <v>40.6</v>
      </c>
      <c r="W74" s="33">
        <v>14.9</v>
      </c>
      <c r="X74" s="34">
        <v>111</v>
      </c>
      <c r="Y74" s="33">
        <v>1.71</v>
      </c>
      <c r="Z74" s="34">
        <v>0</v>
      </c>
    </row>
    <row r="75" spans="1:26" x14ac:dyDescent="0.35">
      <c r="A75" s="21">
        <v>222</v>
      </c>
      <c r="B75" s="22">
        <v>1</v>
      </c>
      <c r="C75" s="23">
        <v>2</v>
      </c>
      <c r="D75" s="23">
        <v>122</v>
      </c>
      <c r="E75" s="24">
        <v>1855</v>
      </c>
      <c r="F75" s="24">
        <v>0</v>
      </c>
      <c r="G75" s="24">
        <v>0</v>
      </c>
      <c r="H75" s="25">
        <v>2.3786925000000001</v>
      </c>
      <c r="I75" s="26">
        <v>0.49422241845003123</v>
      </c>
      <c r="J75" s="27">
        <v>3.3037395833333339E-4</v>
      </c>
      <c r="K75" s="28">
        <v>720</v>
      </c>
      <c r="L75" s="29">
        <v>113.6</v>
      </c>
      <c r="M75" s="26">
        <v>4.8129999999999997</v>
      </c>
      <c r="N75" s="43">
        <v>67.686840000000004</v>
      </c>
      <c r="O75" s="43">
        <v>1.3899600000000001</v>
      </c>
      <c r="P75" s="30">
        <v>0.42132900000000001</v>
      </c>
      <c r="Q75" s="32">
        <v>41.1</v>
      </c>
      <c r="R75" s="33">
        <v>23.6</v>
      </c>
      <c r="S75" s="33">
        <v>8.1</v>
      </c>
      <c r="T75" s="23">
        <v>1084</v>
      </c>
      <c r="U75" s="33">
        <v>226.3</v>
      </c>
      <c r="V75" s="33">
        <v>19.61</v>
      </c>
      <c r="W75" s="33">
        <v>13</v>
      </c>
      <c r="X75" s="34">
        <v>115</v>
      </c>
      <c r="Y75" s="33"/>
      <c r="Z75" s="34">
        <v>0</v>
      </c>
    </row>
    <row r="76" spans="1:26" x14ac:dyDescent="0.35">
      <c r="A76" s="21">
        <v>223</v>
      </c>
      <c r="B76" s="22">
        <v>1</v>
      </c>
      <c r="C76" s="23">
        <v>3</v>
      </c>
      <c r="D76" s="23">
        <v>121</v>
      </c>
      <c r="E76" s="24">
        <v>1825</v>
      </c>
      <c r="F76" s="24">
        <v>0</v>
      </c>
      <c r="G76" s="24">
        <v>0</v>
      </c>
      <c r="H76" s="25">
        <v>1.455497</v>
      </c>
      <c r="I76" s="26">
        <v>1.1068418250950571</v>
      </c>
      <c r="J76" s="27">
        <v>3.6387424999999997E-3</v>
      </c>
      <c r="K76" s="28">
        <v>40</v>
      </c>
      <c r="L76" s="29">
        <v>14</v>
      </c>
      <c r="M76" s="26">
        <v>1.3149999999999999</v>
      </c>
      <c r="N76" s="43">
        <v>13.499459999999999</v>
      </c>
      <c r="O76" s="43">
        <v>0.75921299999999992</v>
      </c>
      <c r="P76" s="30">
        <v>0.55961300000000003</v>
      </c>
      <c r="Q76" s="32">
        <v>38.799999999999997</v>
      </c>
      <c r="R76" s="33">
        <v>21.2</v>
      </c>
      <c r="S76" s="33">
        <v>8.1</v>
      </c>
      <c r="T76" s="23">
        <v>489</v>
      </c>
      <c r="U76" s="33">
        <v>232.9</v>
      </c>
      <c r="V76" s="33">
        <v>6.44</v>
      </c>
      <c r="W76" s="33">
        <v>15.2</v>
      </c>
      <c r="X76" s="34">
        <v>52</v>
      </c>
      <c r="Y76" s="33"/>
      <c r="Z76" s="34">
        <v>0</v>
      </c>
    </row>
    <row r="77" spans="1:26" x14ac:dyDescent="0.35">
      <c r="A77" s="21">
        <v>231</v>
      </c>
      <c r="B77" s="22">
        <v>2</v>
      </c>
      <c r="C77" s="23">
        <v>1</v>
      </c>
      <c r="D77" s="23">
        <v>341</v>
      </c>
      <c r="E77" s="24">
        <v>325</v>
      </c>
      <c r="F77" s="24">
        <v>0</v>
      </c>
      <c r="G77" s="24">
        <v>3</v>
      </c>
      <c r="H77" s="25">
        <v>0.38233054999999999</v>
      </c>
      <c r="I77" s="26">
        <v>0.22450413975337638</v>
      </c>
      <c r="J77" s="27">
        <v>1.4705021153846152E-4</v>
      </c>
      <c r="K77" s="28">
        <v>260</v>
      </c>
      <c r="L77" s="29">
        <v>17.3</v>
      </c>
      <c r="M77" s="26">
        <v>1.7030000000000001</v>
      </c>
      <c r="N77" s="43">
        <v>24.429599999999997</v>
      </c>
      <c r="O77" s="43">
        <v>4.2119999999999998E-2</v>
      </c>
      <c r="P77" s="30">
        <v>0.62240399999999996</v>
      </c>
      <c r="Q77" s="32">
        <v>43.5</v>
      </c>
      <c r="R77" s="33">
        <v>23.9</v>
      </c>
      <c r="S77" s="33">
        <v>20.3</v>
      </c>
      <c r="T77" s="23">
        <v>1055</v>
      </c>
      <c r="U77" s="33">
        <v>390.5</v>
      </c>
      <c r="V77" s="33">
        <v>140.30000000000001</v>
      </c>
      <c r="W77" s="33">
        <v>16.600000000000001</v>
      </c>
      <c r="X77" s="34">
        <v>329</v>
      </c>
      <c r="Y77" s="33">
        <v>1.5</v>
      </c>
      <c r="Z77" s="34">
        <v>0</v>
      </c>
    </row>
    <row r="78" spans="1:26" x14ac:dyDescent="0.35">
      <c r="A78" s="21">
        <v>232</v>
      </c>
      <c r="B78" s="22">
        <v>2</v>
      </c>
      <c r="C78" s="23">
        <v>2</v>
      </c>
      <c r="D78" s="23">
        <v>186</v>
      </c>
      <c r="E78" s="24">
        <v>945</v>
      </c>
      <c r="F78" s="24">
        <v>0</v>
      </c>
      <c r="G78" s="24">
        <v>3</v>
      </c>
      <c r="H78" s="25">
        <v>1.2330159999999999</v>
      </c>
      <c r="I78" s="26">
        <v>1.3684972253052163</v>
      </c>
      <c r="J78" s="27">
        <v>1.7614514285714286E-3</v>
      </c>
      <c r="K78" s="28">
        <v>70</v>
      </c>
      <c r="L78" s="29">
        <v>14.9</v>
      </c>
      <c r="M78" s="26">
        <v>0.90100000000000002</v>
      </c>
      <c r="N78" s="43">
        <v>13.45734</v>
      </c>
      <c r="O78" s="43">
        <v>4.4226000000000001E-2</v>
      </c>
      <c r="P78" s="30">
        <v>0.69205199999999989</v>
      </c>
      <c r="Q78" s="32">
        <v>41.3</v>
      </c>
      <c r="R78" s="33">
        <v>23.4</v>
      </c>
      <c r="S78" s="33">
        <v>16.399999999999999</v>
      </c>
      <c r="T78" s="23">
        <v>456</v>
      </c>
      <c r="U78" s="33">
        <v>196.1</v>
      </c>
      <c r="V78" s="33">
        <v>82.45</v>
      </c>
      <c r="W78" s="33">
        <v>17.899999999999999</v>
      </c>
      <c r="X78" s="23">
        <v>265</v>
      </c>
      <c r="Y78" s="33">
        <v>1.84</v>
      </c>
      <c r="Z78" s="23">
        <v>0</v>
      </c>
    </row>
    <row r="79" spans="1:26" x14ac:dyDescent="0.35">
      <c r="A79" s="21">
        <v>233</v>
      </c>
      <c r="B79" s="22">
        <v>2</v>
      </c>
      <c r="C79" s="23">
        <v>3</v>
      </c>
      <c r="D79" s="23">
        <v>136</v>
      </c>
      <c r="E79" s="24">
        <v>2640</v>
      </c>
      <c r="F79" s="24">
        <v>0</v>
      </c>
      <c r="G79" s="24">
        <v>3</v>
      </c>
      <c r="H79" s="25">
        <v>0.83236749999999993</v>
      </c>
      <c r="I79" s="26">
        <v>2.2680313351498635</v>
      </c>
      <c r="J79" s="27">
        <v>8.3236749999999991E-3</v>
      </c>
      <c r="K79" s="28">
        <v>10</v>
      </c>
      <c r="L79" s="29">
        <v>6.4</v>
      </c>
      <c r="M79" s="26">
        <v>0.36699999999999999</v>
      </c>
      <c r="N79" s="43">
        <v>5.2018199999999988</v>
      </c>
      <c r="O79" s="43">
        <v>0.35591400000000001</v>
      </c>
      <c r="P79" s="30">
        <v>0.51684050000000004</v>
      </c>
      <c r="Q79" s="32">
        <v>38.6</v>
      </c>
      <c r="R79" s="33">
        <v>22.7</v>
      </c>
      <c r="S79" s="33">
        <v>14.5</v>
      </c>
      <c r="T79" s="23">
        <v>192</v>
      </c>
      <c r="U79" s="33">
        <v>94</v>
      </c>
      <c r="V79" s="33">
        <v>42.92</v>
      </c>
      <c r="W79" s="33">
        <v>24.3</v>
      </c>
      <c r="X79" s="34">
        <v>261</v>
      </c>
      <c r="Y79" s="33">
        <v>1.53</v>
      </c>
      <c r="Z79" s="34">
        <v>0</v>
      </c>
    </row>
    <row r="80" spans="1:26" x14ac:dyDescent="0.35">
      <c r="A80" s="21">
        <v>241</v>
      </c>
      <c r="B80" s="22">
        <v>2</v>
      </c>
      <c r="C80" s="23">
        <v>1</v>
      </c>
      <c r="D80" s="23">
        <v>196</v>
      </c>
      <c r="E80" s="24">
        <v>895</v>
      </c>
      <c r="F80" s="24">
        <v>0</v>
      </c>
      <c r="G80" s="24">
        <v>2</v>
      </c>
      <c r="H80" s="25">
        <v>3.042478</v>
      </c>
      <c r="I80" s="26">
        <v>0.6992594805791772</v>
      </c>
      <c r="J80" s="27">
        <v>5.1567423728813558E-4</v>
      </c>
      <c r="K80" s="28">
        <v>590</v>
      </c>
      <c r="L80" s="29">
        <v>66</v>
      </c>
      <c r="M80" s="26">
        <v>4.351</v>
      </c>
      <c r="N80" s="31">
        <f>1.147*100</f>
        <v>114.7</v>
      </c>
      <c r="O80" s="43">
        <v>13.96278</v>
      </c>
      <c r="P80" s="30">
        <v>0.90748699999999993</v>
      </c>
      <c r="Q80" s="32">
        <v>51.1</v>
      </c>
      <c r="R80" s="33">
        <v>23.1</v>
      </c>
      <c r="S80" s="33">
        <v>19.5</v>
      </c>
      <c r="T80" s="23">
        <v>52</v>
      </c>
      <c r="U80" s="33">
        <v>432.6</v>
      </c>
      <c r="V80" s="33">
        <v>61.07</v>
      </c>
      <c r="W80" s="33">
        <v>75.099999999999994</v>
      </c>
      <c r="X80" s="34">
        <v>158</v>
      </c>
      <c r="Y80" s="33">
        <v>1.2</v>
      </c>
      <c r="Z80" s="34">
        <v>1</v>
      </c>
    </row>
    <row r="81" spans="1:26" x14ac:dyDescent="0.35">
      <c r="A81" s="21">
        <v>242</v>
      </c>
      <c r="B81" s="22">
        <v>2</v>
      </c>
      <c r="C81" s="23">
        <v>2</v>
      </c>
      <c r="D81" s="23">
        <v>166</v>
      </c>
      <c r="E81" s="24">
        <v>1610</v>
      </c>
      <c r="F81" s="24">
        <v>0</v>
      </c>
      <c r="G81" s="24">
        <v>2</v>
      </c>
      <c r="H81" s="25">
        <v>7.6083499999999997</v>
      </c>
      <c r="I81" s="26">
        <v>2.572126436781609</v>
      </c>
      <c r="J81" s="27">
        <v>4.4755000000000003E-3</v>
      </c>
      <c r="K81" s="28">
        <v>170</v>
      </c>
      <c r="L81" s="29">
        <v>16</v>
      </c>
      <c r="M81" s="26">
        <v>2.9580000000000002</v>
      </c>
      <c r="N81" s="43">
        <v>70.361460000000008</v>
      </c>
      <c r="O81" s="43">
        <v>3.9592799999999997</v>
      </c>
      <c r="P81" s="30">
        <v>0.88981200000000016</v>
      </c>
      <c r="Q81" s="32">
        <v>49.7</v>
      </c>
      <c r="R81" s="33">
        <v>21.1</v>
      </c>
      <c r="S81" s="33">
        <v>8.1</v>
      </c>
      <c r="T81" s="23">
        <v>23</v>
      </c>
      <c r="U81" s="33">
        <v>454.1</v>
      </c>
      <c r="V81" s="33">
        <v>46.06</v>
      </c>
      <c r="W81" s="33">
        <v>48.8</v>
      </c>
      <c r="X81" s="34">
        <v>129</v>
      </c>
      <c r="Y81" s="33">
        <v>1.2</v>
      </c>
      <c r="Z81" s="34">
        <v>1</v>
      </c>
    </row>
    <row r="82" spans="1:26" x14ac:dyDescent="0.35">
      <c r="A82" s="21">
        <v>243</v>
      </c>
      <c r="B82" s="22">
        <v>2</v>
      </c>
      <c r="C82" s="23">
        <v>3</v>
      </c>
      <c r="D82" s="23">
        <v>157</v>
      </c>
      <c r="E82" s="24">
        <v>3100</v>
      </c>
      <c r="F82" s="24">
        <v>0</v>
      </c>
      <c r="G82" s="24">
        <v>2</v>
      </c>
      <c r="H82" s="25">
        <v>5.6752950000000002</v>
      </c>
      <c r="I82" s="26">
        <v>2.013229868747783</v>
      </c>
      <c r="J82" s="27">
        <v>2.7025214285714286E-3</v>
      </c>
      <c r="K82" s="28">
        <v>210</v>
      </c>
      <c r="L82" s="29">
        <v>12.4</v>
      </c>
      <c r="M82" s="26">
        <v>2.819</v>
      </c>
      <c r="N82" s="43">
        <v>77.163839999999993</v>
      </c>
      <c r="O82" s="43">
        <v>5.7493800000000004</v>
      </c>
      <c r="P82" s="30">
        <v>1.3711734999999998</v>
      </c>
      <c r="Q82" s="32">
        <v>54.6</v>
      </c>
      <c r="R82" s="33">
        <v>22</v>
      </c>
      <c r="S82" s="33">
        <v>7.4</v>
      </c>
      <c r="T82" s="23">
        <v>80</v>
      </c>
      <c r="U82" s="33">
        <v>384.6</v>
      </c>
      <c r="V82" s="33">
        <v>23.93</v>
      </c>
      <c r="W82" s="33">
        <v>46.1</v>
      </c>
      <c r="X82" s="34">
        <v>118</v>
      </c>
      <c r="Y82" s="33"/>
      <c r="Z82" s="34">
        <v>1</v>
      </c>
    </row>
    <row r="83" spans="1:26" x14ac:dyDescent="0.35">
      <c r="A83" s="21">
        <v>251</v>
      </c>
      <c r="B83" s="22">
        <v>2</v>
      </c>
      <c r="C83" s="23">
        <v>1</v>
      </c>
      <c r="D83" s="23">
        <v>155</v>
      </c>
      <c r="E83" s="24">
        <v>1880</v>
      </c>
      <c r="F83" s="24">
        <v>0</v>
      </c>
      <c r="G83" s="24">
        <v>2</v>
      </c>
      <c r="H83" s="25">
        <v>14.73682</v>
      </c>
      <c r="I83" s="26">
        <v>2.5876769095697978</v>
      </c>
      <c r="J83" s="27">
        <v>1.2079360655737703E-3</v>
      </c>
      <c r="K83" s="28">
        <v>1220</v>
      </c>
      <c r="L83" s="29">
        <v>19.5</v>
      </c>
      <c r="M83" s="26">
        <v>5.6950000000000003</v>
      </c>
      <c r="N83" s="31">
        <f>1.474*100</f>
        <v>147.4</v>
      </c>
      <c r="O83" s="50">
        <v>21.072599999999998</v>
      </c>
      <c r="P83" s="30">
        <v>0.83697800000000011</v>
      </c>
      <c r="Q83" s="32">
        <v>49.1</v>
      </c>
      <c r="R83" s="33">
        <v>19</v>
      </c>
      <c r="S83" s="33">
        <v>10.9</v>
      </c>
      <c r="T83" s="23">
        <v>43</v>
      </c>
      <c r="U83" s="33">
        <v>197.6</v>
      </c>
      <c r="V83" s="33">
        <v>10.55</v>
      </c>
      <c r="W83" s="33">
        <v>12.5</v>
      </c>
      <c r="X83" s="34">
        <v>561</v>
      </c>
      <c r="Y83" s="33">
        <v>1.27</v>
      </c>
      <c r="Z83" s="34">
        <v>1</v>
      </c>
    </row>
    <row r="84" spans="1:26" x14ac:dyDescent="0.35">
      <c r="A84" s="21">
        <v>252</v>
      </c>
      <c r="B84" s="22">
        <v>2</v>
      </c>
      <c r="C84" s="23">
        <v>2</v>
      </c>
      <c r="D84" s="23">
        <v>128</v>
      </c>
      <c r="E84" s="24">
        <v>2100</v>
      </c>
      <c r="F84" s="24">
        <v>0</v>
      </c>
      <c r="G84" s="24">
        <v>2</v>
      </c>
      <c r="H84" s="25">
        <v>9.6802899999999994</v>
      </c>
      <c r="I84" s="26">
        <v>4.5298502573701445</v>
      </c>
      <c r="J84" s="27">
        <v>4.2088217391304346E-3</v>
      </c>
      <c r="K84" s="28">
        <v>230</v>
      </c>
      <c r="L84" s="29">
        <v>8</v>
      </c>
      <c r="M84" s="26">
        <v>2.137</v>
      </c>
      <c r="N84" s="43">
        <v>41.551380000000002</v>
      </c>
      <c r="O84" s="43">
        <v>3.9171599999999995</v>
      </c>
      <c r="P84" s="30">
        <v>0.93269550000000001</v>
      </c>
      <c r="Q84" s="32">
        <v>46.4</v>
      </c>
      <c r="R84" s="33">
        <v>16.899999999999999</v>
      </c>
      <c r="S84" s="33">
        <v>4.3</v>
      </c>
      <c r="T84" s="23">
        <v>18</v>
      </c>
      <c r="U84" s="33">
        <v>93.9</v>
      </c>
      <c r="V84" s="33">
        <v>6.7</v>
      </c>
      <c r="W84" s="33">
        <v>17.600000000000001</v>
      </c>
      <c r="X84" s="34">
        <v>541</v>
      </c>
      <c r="Y84" s="33">
        <v>1.2</v>
      </c>
      <c r="Z84" s="34">
        <v>1</v>
      </c>
    </row>
    <row r="85" spans="1:26" x14ac:dyDescent="0.35">
      <c r="A85" s="21">
        <v>253</v>
      </c>
      <c r="B85" s="22">
        <v>2</v>
      </c>
      <c r="C85" s="23">
        <v>3</v>
      </c>
      <c r="D85" s="23">
        <v>131</v>
      </c>
      <c r="E85" s="24">
        <v>2480</v>
      </c>
      <c r="F85" s="24">
        <v>0</v>
      </c>
      <c r="G85" s="24">
        <v>2</v>
      </c>
      <c r="H85" s="25">
        <v>12.93277</v>
      </c>
      <c r="I85" s="26">
        <v>2.4461452619633062</v>
      </c>
      <c r="J85" s="27">
        <v>1.6165962499999997E-3</v>
      </c>
      <c r="K85" s="28">
        <v>800</v>
      </c>
      <c r="L85" s="29">
        <v>37.9</v>
      </c>
      <c r="M85" s="26">
        <v>5.2869999999999999</v>
      </c>
      <c r="N85" s="43">
        <v>67.286699999999996</v>
      </c>
      <c r="O85" s="43">
        <v>9.3085199999999997</v>
      </c>
      <c r="P85" s="30">
        <v>0.78256199999999987</v>
      </c>
      <c r="Q85" s="32">
        <v>46.9</v>
      </c>
      <c r="R85" s="33">
        <v>28.6</v>
      </c>
      <c r="S85" s="33">
        <v>4.2</v>
      </c>
      <c r="T85" s="23">
        <v>17</v>
      </c>
      <c r="U85" s="33">
        <v>47.2</v>
      </c>
      <c r="V85" s="33">
        <v>4.4400000000000004</v>
      </c>
      <c r="W85" s="33">
        <v>18.2</v>
      </c>
      <c r="X85" s="34">
        <v>456</v>
      </c>
      <c r="Y85" s="33"/>
      <c r="Z85" s="34">
        <v>1</v>
      </c>
    </row>
    <row r="86" spans="1:26" x14ac:dyDescent="0.35">
      <c r="A86" s="21">
        <v>261</v>
      </c>
      <c r="B86" s="22">
        <v>2</v>
      </c>
      <c r="C86" s="23">
        <v>1</v>
      </c>
      <c r="D86" s="23">
        <v>73</v>
      </c>
      <c r="E86" s="24">
        <v>421</v>
      </c>
      <c r="F86" s="24">
        <v>0</v>
      </c>
      <c r="G86" s="24">
        <v>1</v>
      </c>
      <c r="H86" s="25">
        <v>3.6833545000000001</v>
      </c>
      <c r="I86" s="26">
        <v>1.8687744799594115</v>
      </c>
      <c r="J86" s="27">
        <v>1.2277848333333333E-3</v>
      </c>
      <c r="K86" s="28">
        <v>300</v>
      </c>
      <c r="L86" s="29">
        <v>13.4</v>
      </c>
      <c r="M86" s="26">
        <v>1.9710000000000001</v>
      </c>
      <c r="N86" s="43">
        <v>19.3752</v>
      </c>
      <c r="O86" s="50">
        <v>6.4232999999999993</v>
      </c>
      <c r="P86" s="30">
        <v>0.57006650000000014</v>
      </c>
      <c r="Q86" s="32">
        <v>36</v>
      </c>
      <c r="R86" s="33">
        <v>11.8</v>
      </c>
      <c r="S86" s="33">
        <v>3.4</v>
      </c>
      <c r="T86" s="23">
        <v>44</v>
      </c>
      <c r="U86" s="33">
        <v>71.63</v>
      </c>
      <c r="V86" s="33">
        <v>2.5299999999999998</v>
      </c>
      <c r="W86" s="33">
        <v>17.899999999999999</v>
      </c>
      <c r="X86" s="34">
        <v>95</v>
      </c>
      <c r="Y86" s="33">
        <v>1.41</v>
      </c>
      <c r="Z86" s="34">
        <v>1</v>
      </c>
    </row>
    <row r="87" spans="1:26" x14ac:dyDescent="0.35">
      <c r="A87" s="21">
        <v>262</v>
      </c>
      <c r="B87" s="22">
        <v>2</v>
      </c>
      <c r="C87" s="23">
        <v>2</v>
      </c>
      <c r="D87" s="23">
        <v>68</v>
      </c>
      <c r="E87" s="24">
        <v>470</v>
      </c>
      <c r="F87" s="24">
        <v>0</v>
      </c>
      <c r="G87" s="24">
        <v>1</v>
      </c>
      <c r="H87" s="25">
        <v>39.707599999999999</v>
      </c>
      <c r="I87" s="26">
        <v>25.800909681611436</v>
      </c>
      <c r="J87" s="27">
        <v>1.3235866666666667E-2</v>
      </c>
      <c r="K87" s="28">
        <v>300</v>
      </c>
      <c r="L87" s="29">
        <v>57.1</v>
      </c>
      <c r="M87" s="26">
        <v>1.5389999999999999</v>
      </c>
      <c r="N87" s="43">
        <v>25.735319999999994</v>
      </c>
      <c r="O87" s="50">
        <v>6.6338999999999997</v>
      </c>
      <c r="P87" s="30">
        <v>0.6252009999999999</v>
      </c>
      <c r="Q87" s="32">
        <v>39.4</v>
      </c>
      <c r="R87" s="33">
        <v>23.5</v>
      </c>
      <c r="S87" s="33">
        <v>3.7</v>
      </c>
      <c r="T87" s="23">
        <v>21</v>
      </c>
      <c r="U87" s="33">
        <v>274.39999999999998</v>
      </c>
      <c r="V87" s="33">
        <v>5.24</v>
      </c>
      <c r="W87" s="33">
        <v>56.8</v>
      </c>
      <c r="X87" s="34">
        <v>118</v>
      </c>
      <c r="Y87" s="33"/>
      <c r="Z87" s="34">
        <v>1</v>
      </c>
    </row>
    <row r="88" spans="1:26" x14ac:dyDescent="0.35">
      <c r="A88" s="21">
        <v>263</v>
      </c>
      <c r="B88" s="22">
        <v>2</v>
      </c>
      <c r="C88" s="23">
        <v>3</v>
      </c>
      <c r="D88" s="23">
        <v>112</v>
      </c>
      <c r="E88" s="24">
        <v>2050</v>
      </c>
      <c r="F88" s="24">
        <v>0</v>
      </c>
      <c r="G88" s="24">
        <v>1</v>
      </c>
      <c r="H88" s="25">
        <v>4.2835459999999994</v>
      </c>
      <c r="I88" s="26">
        <v>7.2602474576271181</v>
      </c>
      <c r="J88" s="27">
        <v>6.1193514285714269E-3</v>
      </c>
      <c r="K88" s="28">
        <v>70</v>
      </c>
      <c r="L88" s="29">
        <v>11.1</v>
      </c>
      <c r="M88" s="26">
        <v>0.59</v>
      </c>
      <c r="N88" s="43">
        <v>5.9599799999999989</v>
      </c>
      <c r="O88" s="50">
        <v>4.9385700000000003</v>
      </c>
      <c r="P88" s="30">
        <v>0.54792500000000011</v>
      </c>
      <c r="Q88" s="32">
        <v>41</v>
      </c>
      <c r="R88" s="33">
        <v>26.5</v>
      </c>
      <c r="S88" s="33">
        <v>4.9000000000000004</v>
      </c>
      <c r="T88" s="23">
        <v>33</v>
      </c>
      <c r="U88" s="33">
        <v>277.8</v>
      </c>
      <c r="V88" s="33">
        <v>8.64</v>
      </c>
      <c r="W88" s="33">
        <v>38.799999999999997</v>
      </c>
      <c r="X88" s="34">
        <v>81.3</v>
      </c>
      <c r="Y88" s="33">
        <v>1.51</v>
      </c>
      <c r="Z88" s="34">
        <v>1</v>
      </c>
    </row>
    <row r="89" spans="1:26" x14ac:dyDescent="0.35">
      <c r="A89" s="21">
        <v>271</v>
      </c>
      <c r="B89" s="22">
        <v>2</v>
      </c>
      <c r="C89" s="23">
        <v>1</v>
      </c>
      <c r="D89" s="23">
        <v>118</v>
      </c>
      <c r="E89" s="24">
        <v>260</v>
      </c>
      <c r="F89" s="24">
        <v>0</v>
      </c>
      <c r="G89" s="24">
        <v>2</v>
      </c>
      <c r="H89" s="25">
        <v>9.5165369999999996</v>
      </c>
      <c r="I89" s="26">
        <v>3.2579722697706264</v>
      </c>
      <c r="J89" s="27">
        <v>7.4347945312499999E-4</v>
      </c>
      <c r="K89" s="28">
        <v>1280</v>
      </c>
      <c r="L89" s="29">
        <v>78.2</v>
      </c>
      <c r="M89" s="26">
        <v>2.9209999999999998</v>
      </c>
      <c r="N89" s="43">
        <v>87.757019999999997</v>
      </c>
      <c r="O89" s="50">
        <v>1.2951899999999998</v>
      </c>
      <c r="P89" s="30">
        <v>0.49991999999999998</v>
      </c>
      <c r="Q89" s="32">
        <v>36.700000000000003</v>
      </c>
      <c r="R89" s="33">
        <v>16.899999999999999</v>
      </c>
      <c r="S89" s="33">
        <v>83.6</v>
      </c>
      <c r="T89" s="23">
        <v>19</v>
      </c>
      <c r="U89" s="33">
        <v>102.2</v>
      </c>
      <c r="V89" s="33">
        <v>3.76</v>
      </c>
      <c r="W89" s="33">
        <v>13</v>
      </c>
      <c r="X89" s="34">
        <v>240</v>
      </c>
      <c r="Y89" s="33">
        <v>1.22</v>
      </c>
      <c r="Z89" s="34">
        <v>1</v>
      </c>
    </row>
    <row r="90" spans="1:26" x14ac:dyDescent="0.35">
      <c r="A90" s="21">
        <v>272</v>
      </c>
      <c r="B90" s="22">
        <v>2</v>
      </c>
      <c r="C90" s="23">
        <v>2</v>
      </c>
      <c r="D90" s="23">
        <v>136</v>
      </c>
      <c r="E90" s="24">
        <v>1190</v>
      </c>
      <c r="F90" s="24">
        <v>0</v>
      </c>
      <c r="G90" s="24">
        <v>2</v>
      </c>
      <c r="H90" s="25">
        <v>22.099889999999998</v>
      </c>
      <c r="I90" s="26">
        <v>19.402888498683055</v>
      </c>
      <c r="J90" s="27">
        <v>5.972943243243242E-3</v>
      </c>
      <c r="K90" s="28">
        <v>370</v>
      </c>
      <c r="L90" s="29">
        <v>27.6</v>
      </c>
      <c r="M90" s="26">
        <v>1.139</v>
      </c>
      <c r="N90" s="43">
        <v>58.631039999999992</v>
      </c>
      <c r="O90" s="43">
        <v>6.3601199999999993</v>
      </c>
      <c r="P90" s="30">
        <v>0.70200400000000007</v>
      </c>
      <c r="Q90" s="32">
        <v>41.1</v>
      </c>
      <c r="R90" s="33">
        <v>19.5</v>
      </c>
      <c r="S90" s="33">
        <v>58.6</v>
      </c>
      <c r="T90" s="23">
        <v>17</v>
      </c>
      <c r="U90" s="33">
        <v>187.1</v>
      </c>
      <c r="V90" s="33">
        <v>9.4</v>
      </c>
      <c r="W90" s="33">
        <v>21.8</v>
      </c>
      <c r="X90" s="34">
        <v>185</v>
      </c>
      <c r="Y90" s="33">
        <v>1.21</v>
      </c>
      <c r="Z90" s="34">
        <v>1</v>
      </c>
    </row>
    <row r="91" spans="1:26" x14ac:dyDescent="0.35">
      <c r="A91" s="21">
        <v>273</v>
      </c>
      <c r="B91" s="22">
        <v>2</v>
      </c>
      <c r="C91" s="23">
        <v>3</v>
      </c>
      <c r="D91" s="23">
        <v>147</v>
      </c>
      <c r="E91" s="24">
        <v>1650</v>
      </c>
      <c r="F91" s="24">
        <v>0</v>
      </c>
      <c r="G91" s="24">
        <v>2</v>
      </c>
      <c r="H91" s="25">
        <v>38.224679999999999</v>
      </c>
      <c r="I91" s="26">
        <v>16.342317229585294</v>
      </c>
      <c r="J91" s="27">
        <v>9.5561699999999992E-3</v>
      </c>
      <c r="K91" s="28">
        <v>400</v>
      </c>
      <c r="L91" s="29">
        <v>72.900000000000006</v>
      </c>
      <c r="M91" s="26">
        <v>2.339</v>
      </c>
      <c r="N91" s="43">
        <v>119.03112</v>
      </c>
      <c r="O91" s="43">
        <v>1.4636699999999998</v>
      </c>
      <c r="P91" s="30">
        <v>0.51873650000000004</v>
      </c>
      <c r="Q91" s="32">
        <v>43.4</v>
      </c>
      <c r="R91" s="33">
        <v>19.3</v>
      </c>
      <c r="S91" s="33">
        <v>35.9</v>
      </c>
      <c r="T91" s="23">
        <v>12</v>
      </c>
      <c r="U91" s="33">
        <v>229</v>
      </c>
      <c r="V91" s="33">
        <v>8.9600000000000009</v>
      </c>
      <c r="W91" s="33">
        <v>8.89</v>
      </c>
      <c r="X91" s="34">
        <v>150</v>
      </c>
      <c r="Y91" s="33"/>
      <c r="Z91" s="34">
        <v>1</v>
      </c>
    </row>
    <row r="92" spans="1:26" x14ac:dyDescent="0.35">
      <c r="A92" s="21">
        <v>281</v>
      </c>
      <c r="B92" s="22">
        <v>2</v>
      </c>
      <c r="C92" s="23">
        <v>1</v>
      </c>
      <c r="D92" s="23">
        <v>287</v>
      </c>
      <c r="E92" s="24">
        <v>1480</v>
      </c>
      <c r="F92" s="24">
        <v>1</v>
      </c>
      <c r="G92" s="24">
        <v>3</v>
      </c>
      <c r="H92" s="25">
        <v>7.6474900000000003</v>
      </c>
      <c r="I92" s="26">
        <v>8.2231075268817211</v>
      </c>
      <c r="J92" s="27">
        <v>2.9413423076923078E-3</v>
      </c>
      <c r="K92" s="28">
        <v>260</v>
      </c>
      <c r="L92" s="29">
        <v>33.4</v>
      </c>
      <c r="M92" s="26">
        <v>0.93</v>
      </c>
      <c r="N92" s="43">
        <v>22.955400000000001</v>
      </c>
      <c r="O92" s="43">
        <v>7.3183499999999988</v>
      </c>
      <c r="P92" s="30">
        <v>0.64192199999999999</v>
      </c>
      <c r="Q92" s="32">
        <v>53.9</v>
      </c>
      <c r="R92" s="33">
        <v>24.6</v>
      </c>
      <c r="S92" s="33">
        <v>6.9</v>
      </c>
      <c r="T92" s="23">
        <v>117</v>
      </c>
      <c r="U92" s="33">
        <v>193.5</v>
      </c>
      <c r="V92" s="33">
        <v>3.53</v>
      </c>
      <c r="W92" s="33">
        <v>30.5</v>
      </c>
      <c r="X92" s="34">
        <v>482</v>
      </c>
      <c r="Y92" s="33">
        <v>1.1499999999999999</v>
      </c>
      <c r="Z92" s="34">
        <v>1</v>
      </c>
    </row>
    <row r="93" spans="1:26" x14ac:dyDescent="0.35">
      <c r="A93" s="21">
        <v>282</v>
      </c>
      <c r="B93" s="22">
        <v>2</v>
      </c>
      <c r="C93" s="23">
        <v>2</v>
      </c>
      <c r="D93" s="23">
        <v>341</v>
      </c>
      <c r="E93" s="24">
        <v>2655</v>
      </c>
      <c r="F93" s="24">
        <v>1</v>
      </c>
      <c r="G93" s="24">
        <v>3</v>
      </c>
      <c r="H93" s="25">
        <v>181.779</v>
      </c>
      <c r="I93" s="26">
        <v>112.90621118012422</v>
      </c>
      <c r="J93" s="27">
        <v>1.9546129032258063E-2</v>
      </c>
      <c r="K93" s="28">
        <v>930</v>
      </c>
      <c r="L93" s="29">
        <v>203.2</v>
      </c>
      <c r="M93" s="26">
        <v>1.61</v>
      </c>
      <c r="N93" s="43">
        <v>84.998159999999999</v>
      </c>
      <c r="O93" s="43">
        <v>8.8452000000000002</v>
      </c>
      <c r="P93" s="30">
        <v>0.77471299999999998</v>
      </c>
      <c r="Q93" s="32">
        <v>60.4</v>
      </c>
      <c r="R93" s="33">
        <v>25.7</v>
      </c>
      <c r="S93" s="33">
        <v>8.1999999999999993</v>
      </c>
      <c r="T93" s="23">
        <v>110</v>
      </c>
      <c r="U93" s="33">
        <v>224</v>
      </c>
      <c r="V93" s="33">
        <v>3.49</v>
      </c>
      <c r="W93" s="33">
        <v>23.6</v>
      </c>
      <c r="X93" s="34">
        <v>467</v>
      </c>
      <c r="Y93" s="33">
        <v>1.1399999999999999</v>
      </c>
      <c r="Z93" s="34">
        <v>1</v>
      </c>
    </row>
    <row r="94" spans="1:26" x14ac:dyDescent="0.35">
      <c r="A94" s="21">
        <v>283</v>
      </c>
      <c r="B94" s="22">
        <v>2</v>
      </c>
      <c r="C94" s="23">
        <v>3</v>
      </c>
      <c r="D94" s="23">
        <v>287</v>
      </c>
      <c r="E94" s="24">
        <v>2095</v>
      </c>
      <c r="F94" s="24">
        <v>1</v>
      </c>
      <c r="G94" s="24">
        <v>3</v>
      </c>
      <c r="H94" s="25">
        <v>42.649050000000003</v>
      </c>
      <c r="I94" s="26">
        <v>63.371545319465085</v>
      </c>
      <c r="J94" s="27">
        <v>1.4216350000000001E-2</v>
      </c>
      <c r="K94" s="28">
        <v>300</v>
      </c>
      <c r="L94" s="29">
        <v>56.4</v>
      </c>
      <c r="M94" s="26">
        <v>0.67300000000000004</v>
      </c>
      <c r="N94" s="43">
        <v>25.166700000000002</v>
      </c>
      <c r="O94" s="43">
        <v>9.8455500000000011</v>
      </c>
      <c r="P94" s="30">
        <v>0.84807049999999995</v>
      </c>
      <c r="Q94" s="32">
        <v>56.5</v>
      </c>
      <c r="R94" s="33">
        <v>24.8</v>
      </c>
      <c r="S94" s="33">
        <v>8.5</v>
      </c>
      <c r="T94" s="23">
        <v>59</v>
      </c>
      <c r="U94" s="33">
        <v>163</v>
      </c>
      <c r="V94" s="33">
        <v>2.79</v>
      </c>
      <c r="W94" s="33">
        <v>20.399999999999999</v>
      </c>
      <c r="X94" s="34">
        <v>453</v>
      </c>
      <c r="Y94" s="33">
        <v>1.1399999999999999</v>
      </c>
      <c r="Z94" s="34">
        <v>1</v>
      </c>
    </row>
    <row r="95" spans="1:26" x14ac:dyDescent="0.35">
      <c r="A95" s="21">
        <v>291</v>
      </c>
      <c r="B95" s="22">
        <v>2</v>
      </c>
      <c r="C95" s="23">
        <v>1</v>
      </c>
      <c r="D95" s="23">
        <v>328</v>
      </c>
      <c r="E95" s="24">
        <v>948</v>
      </c>
      <c r="F95" s="24">
        <v>1</v>
      </c>
      <c r="G95" s="24">
        <v>3</v>
      </c>
      <c r="H95" s="25">
        <v>67.91807</v>
      </c>
      <c r="I95" s="26">
        <v>32.3265445026178</v>
      </c>
      <c r="J95" s="27">
        <v>2.2639356666666666E-2</v>
      </c>
      <c r="K95" s="28">
        <v>300</v>
      </c>
      <c r="L95" s="29">
        <v>129.19999999999999</v>
      </c>
      <c r="M95" s="26">
        <v>2.101</v>
      </c>
      <c r="N95" s="43">
        <v>31.231980000000004</v>
      </c>
      <c r="O95" s="43">
        <v>1.6426799999999999</v>
      </c>
      <c r="P95" s="30">
        <v>0.60671799999999998</v>
      </c>
      <c r="Q95" s="32">
        <v>50</v>
      </c>
      <c r="R95" s="33">
        <v>28.7</v>
      </c>
      <c r="S95" s="33">
        <v>4.8</v>
      </c>
      <c r="T95" s="23">
        <v>105</v>
      </c>
      <c r="U95" s="33">
        <v>284.2</v>
      </c>
      <c r="V95" s="33">
        <v>51.16</v>
      </c>
      <c r="W95" s="33">
        <v>17.5</v>
      </c>
      <c r="X95" s="34">
        <v>313</v>
      </c>
      <c r="Y95" s="33">
        <v>1.29</v>
      </c>
      <c r="Z95" s="34">
        <v>0</v>
      </c>
    </row>
    <row r="96" spans="1:26" x14ac:dyDescent="0.35">
      <c r="A96" s="21">
        <v>292</v>
      </c>
      <c r="B96" s="22">
        <v>2</v>
      </c>
      <c r="C96" s="23">
        <v>2</v>
      </c>
      <c r="D96" s="23">
        <v>256</v>
      </c>
      <c r="E96" s="24">
        <v>635</v>
      </c>
      <c r="F96" s="24">
        <v>1</v>
      </c>
      <c r="G96" s="24">
        <v>3</v>
      </c>
      <c r="H96" s="25">
        <v>82.011389999999992</v>
      </c>
      <c r="I96" s="26">
        <v>27.437735028437604</v>
      </c>
      <c r="J96" s="27">
        <v>2.3431825714285714E-2</v>
      </c>
      <c r="K96" s="28">
        <v>350</v>
      </c>
      <c r="L96" s="29">
        <v>153.80000000000001</v>
      </c>
      <c r="M96" s="26">
        <v>2.9889999999999999</v>
      </c>
      <c r="N96" s="43">
        <v>40.182479999999991</v>
      </c>
      <c r="O96" s="43">
        <v>2.0954699999999997</v>
      </c>
      <c r="P96" s="30">
        <v>0.70268750000000013</v>
      </c>
      <c r="Q96" s="32">
        <v>51.4</v>
      </c>
      <c r="R96" s="33">
        <v>30.3</v>
      </c>
      <c r="S96" s="33">
        <v>5.0999999999999996</v>
      </c>
      <c r="T96" s="23">
        <v>62</v>
      </c>
      <c r="U96" s="33">
        <v>143.4</v>
      </c>
      <c r="V96" s="33">
        <v>26.48</v>
      </c>
      <c r="W96" s="33">
        <v>12.4</v>
      </c>
      <c r="X96" s="34">
        <v>271</v>
      </c>
      <c r="Y96" s="33">
        <v>1.24</v>
      </c>
      <c r="Z96" s="34">
        <v>0</v>
      </c>
    </row>
    <row r="97" spans="1:26" x14ac:dyDescent="0.35">
      <c r="A97" s="21">
        <v>293</v>
      </c>
      <c r="B97" s="22">
        <v>2</v>
      </c>
      <c r="C97" s="23">
        <v>3</v>
      </c>
      <c r="D97" s="23">
        <v>183</v>
      </c>
      <c r="E97" s="24">
        <v>3685</v>
      </c>
      <c r="F97" s="24">
        <v>0</v>
      </c>
      <c r="G97" s="24">
        <v>3</v>
      </c>
      <c r="H97" s="25">
        <v>46.133030000000005</v>
      </c>
      <c r="I97" s="26">
        <v>15.454951423785596</v>
      </c>
      <c r="J97" s="27">
        <v>1.3180865714285716E-2</v>
      </c>
      <c r="K97" s="28">
        <v>350</v>
      </c>
      <c r="L97" s="29">
        <v>156.5</v>
      </c>
      <c r="M97" s="26">
        <v>2.9849999999999999</v>
      </c>
      <c r="N97" s="43">
        <v>40.435199999999995</v>
      </c>
      <c r="O97" s="43">
        <v>1.051947</v>
      </c>
      <c r="P97" s="30">
        <v>0.46698649999999997</v>
      </c>
      <c r="Q97" s="32">
        <v>46</v>
      </c>
      <c r="R97" s="33">
        <v>26</v>
      </c>
      <c r="S97" s="33">
        <v>4.2</v>
      </c>
      <c r="T97" s="23">
        <v>38</v>
      </c>
      <c r="U97" s="33">
        <v>69.7</v>
      </c>
      <c r="V97" s="33">
        <v>9.34</v>
      </c>
      <c r="W97" s="33">
        <v>6.94</v>
      </c>
      <c r="X97" s="34">
        <v>185</v>
      </c>
      <c r="Y97" s="33"/>
      <c r="Z97" s="34">
        <v>0</v>
      </c>
    </row>
    <row r="98" spans="1:26" x14ac:dyDescent="0.35">
      <c r="A98" s="21">
        <v>301</v>
      </c>
      <c r="B98" s="22">
        <v>2</v>
      </c>
      <c r="C98" s="23">
        <v>1</v>
      </c>
      <c r="D98" s="23">
        <v>76</v>
      </c>
      <c r="E98" s="24">
        <v>190</v>
      </c>
      <c r="F98" s="24">
        <v>0</v>
      </c>
      <c r="G98" s="24">
        <v>2</v>
      </c>
      <c r="H98" s="25">
        <v>9.525034999999999</v>
      </c>
      <c r="I98" s="26">
        <v>2.4144575411913816</v>
      </c>
      <c r="J98" s="27">
        <v>2.1647806818181816E-3</v>
      </c>
      <c r="K98" s="28">
        <v>440</v>
      </c>
      <c r="L98" s="29">
        <v>30.7</v>
      </c>
      <c r="M98" s="26">
        <v>3.9449999999999998</v>
      </c>
      <c r="N98" s="43">
        <v>15.816059999999998</v>
      </c>
      <c r="O98" s="43">
        <v>0.13057199999999999</v>
      </c>
      <c r="P98" s="30">
        <v>1.2758510000000001</v>
      </c>
      <c r="Q98" s="32">
        <v>48.6</v>
      </c>
      <c r="R98" s="33">
        <v>29.8</v>
      </c>
      <c r="S98" s="33">
        <v>271.5</v>
      </c>
      <c r="T98" s="23">
        <v>202</v>
      </c>
      <c r="U98" s="33">
        <v>37.5</v>
      </c>
      <c r="V98" s="33">
        <v>58.41</v>
      </c>
      <c r="W98" s="33">
        <v>30.45</v>
      </c>
      <c r="X98" s="34">
        <v>67</v>
      </c>
      <c r="Y98" s="33">
        <v>1.43</v>
      </c>
      <c r="Z98" s="34">
        <v>0</v>
      </c>
    </row>
    <row r="99" spans="1:26" x14ac:dyDescent="0.35">
      <c r="A99" s="21">
        <v>302</v>
      </c>
      <c r="B99" s="22">
        <v>2</v>
      </c>
      <c r="C99" s="23">
        <v>2</v>
      </c>
      <c r="D99" s="23">
        <v>86</v>
      </c>
      <c r="E99" s="24">
        <v>1140</v>
      </c>
      <c r="F99" s="24">
        <v>0</v>
      </c>
      <c r="G99" s="24">
        <v>2</v>
      </c>
      <c r="H99" s="25">
        <v>11.010020000000001</v>
      </c>
      <c r="I99" s="26">
        <v>2.8187455197132616</v>
      </c>
      <c r="J99" s="27">
        <v>4.5875083333333337E-3</v>
      </c>
      <c r="K99" s="28">
        <v>240</v>
      </c>
      <c r="L99" s="29">
        <v>12.3</v>
      </c>
      <c r="M99" s="26">
        <v>3.9060000000000001</v>
      </c>
      <c r="N99" s="43">
        <v>6.6970799999999997</v>
      </c>
      <c r="O99" s="43">
        <v>0.116883</v>
      </c>
      <c r="P99" s="30">
        <v>1.1368279999999999</v>
      </c>
      <c r="Q99" s="32">
        <v>41.4</v>
      </c>
      <c r="R99" s="33">
        <v>20</v>
      </c>
      <c r="S99" s="33">
        <v>182.7</v>
      </c>
      <c r="T99" s="23">
        <v>230</v>
      </c>
      <c r="U99" s="33">
        <v>42.2</v>
      </c>
      <c r="V99" s="33">
        <v>45.74</v>
      </c>
      <c r="W99" s="33">
        <v>14.13</v>
      </c>
      <c r="X99" s="34">
        <v>43</v>
      </c>
      <c r="Y99" s="33">
        <v>2.04</v>
      </c>
      <c r="Z99" s="34">
        <v>0</v>
      </c>
    </row>
    <row r="100" spans="1:26" x14ac:dyDescent="0.35">
      <c r="A100" s="21">
        <v>303</v>
      </c>
      <c r="B100" s="22">
        <v>2</v>
      </c>
      <c r="C100" s="23">
        <v>3</v>
      </c>
      <c r="D100" s="23">
        <v>81</v>
      </c>
      <c r="E100" s="24">
        <v>1695</v>
      </c>
      <c r="F100" s="24">
        <v>0</v>
      </c>
      <c r="G100" s="24">
        <v>2</v>
      </c>
      <c r="H100" s="25">
        <v>2.7199800000000001</v>
      </c>
      <c r="I100" s="26">
        <v>0.9679644128113879</v>
      </c>
      <c r="J100" s="27">
        <v>3.8856857142857142E-3</v>
      </c>
      <c r="K100" s="28">
        <v>70</v>
      </c>
      <c r="L100" s="29">
        <v>2.1</v>
      </c>
      <c r="M100" s="26">
        <v>2.81</v>
      </c>
      <c r="N100" s="43">
        <v>2.0933639999999998</v>
      </c>
      <c r="O100" s="43">
        <v>6.5285999999999997E-2</v>
      </c>
      <c r="P100" s="30">
        <v>1.2148650000000001</v>
      </c>
      <c r="Q100" s="32">
        <v>47.7</v>
      </c>
      <c r="R100" s="33">
        <v>22.8</v>
      </c>
      <c r="S100" s="33">
        <v>165.4</v>
      </c>
      <c r="T100" s="23">
        <v>126</v>
      </c>
      <c r="U100" s="33">
        <v>28.3</v>
      </c>
      <c r="V100" s="33">
        <v>32.119999999999997</v>
      </c>
      <c r="W100" s="33">
        <v>11.4</v>
      </c>
      <c r="X100" s="34">
        <v>34</v>
      </c>
      <c r="Y100" s="33">
        <v>1.66</v>
      </c>
      <c r="Z100" s="34">
        <v>0</v>
      </c>
    </row>
    <row r="101" spans="1:26" x14ac:dyDescent="0.35">
      <c r="A101" s="21">
        <v>311</v>
      </c>
      <c r="B101" s="22">
        <v>2</v>
      </c>
      <c r="C101" s="23">
        <v>1</v>
      </c>
      <c r="D101" s="23">
        <v>145</v>
      </c>
      <c r="E101" s="24">
        <v>1800</v>
      </c>
      <c r="F101" s="24">
        <v>0</v>
      </c>
      <c r="G101" s="24">
        <v>1</v>
      </c>
      <c r="H101" s="25">
        <v>0.82524200000000003</v>
      </c>
      <c r="I101" s="26">
        <v>0.12370589117073902</v>
      </c>
      <c r="J101" s="27">
        <v>3.3009680000000005E-4</v>
      </c>
      <c r="K101" s="28">
        <v>250</v>
      </c>
      <c r="L101" s="29">
        <v>26.1</v>
      </c>
      <c r="M101" s="26">
        <v>6.6710000000000003</v>
      </c>
      <c r="N101" s="43">
        <v>74.278620000000004</v>
      </c>
      <c r="O101" s="43">
        <v>0.39382199999999995</v>
      </c>
      <c r="P101" s="30">
        <v>0.53098449999999997</v>
      </c>
      <c r="Q101" s="32">
        <v>42.2</v>
      </c>
      <c r="R101" s="33">
        <v>17.8</v>
      </c>
      <c r="S101" s="33">
        <v>5.4</v>
      </c>
      <c r="T101" s="23">
        <v>221</v>
      </c>
      <c r="U101" s="33">
        <v>440.7</v>
      </c>
      <c r="V101" s="33">
        <v>23.59</v>
      </c>
      <c r="W101" s="33">
        <v>19.5</v>
      </c>
      <c r="X101" s="34">
        <v>323</v>
      </c>
      <c r="Y101" s="33">
        <v>1.19</v>
      </c>
      <c r="Z101" s="34">
        <v>1</v>
      </c>
    </row>
    <row r="102" spans="1:26" x14ac:dyDescent="0.35">
      <c r="A102" s="21">
        <v>312</v>
      </c>
      <c r="B102" s="22">
        <v>2</v>
      </c>
      <c r="C102" s="23">
        <v>2</v>
      </c>
      <c r="D102" s="23">
        <v>130</v>
      </c>
      <c r="E102" s="24">
        <v>1990</v>
      </c>
      <c r="F102" s="24">
        <v>0</v>
      </c>
      <c r="G102" s="24">
        <v>1</v>
      </c>
      <c r="H102" s="25">
        <v>2.1848545000000001</v>
      </c>
      <c r="I102" s="26">
        <v>0.30694780837313851</v>
      </c>
      <c r="J102" s="27">
        <v>1.0924272500000001E-3</v>
      </c>
      <c r="K102" s="28">
        <v>200</v>
      </c>
      <c r="L102" s="29">
        <v>41.3</v>
      </c>
      <c r="M102" s="26">
        <v>7.1180000000000003</v>
      </c>
      <c r="N102" s="43">
        <v>97.149779999999993</v>
      </c>
      <c r="O102" s="43">
        <v>0.88978499999999994</v>
      </c>
      <c r="P102" s="30">
        <v>0.58823349999999996</v>
      </c>
      <c r="Q102" s="32">
        <v>48.3</v>
      </c>
      <c r="R102" s="33">
        <v>28.7</v>
      </c>
      <c r="S102" s="33">
        <v>4.2</v>
      </c>
      <c r="T102" s="23">
        <v>283</v>
      </c>
      <c r="U102" s="33">
        <v>347.2</v>
      </c>
      <c r="V102" s="33">
        <v>10.49</v>
      </c>
      <c r="W102" s="33">
        <v>19.399999999999999</v>
      </c>
      <c r="X102" s="34">
        <v>287</v>
      </c>
      <c r="Y102" s="33">
        <v>1.0900000000000001</v>
      </c>
      <c r="Z102" s="34">
        <v>1</v>
      </c>
    </row>
    <row r="103" spans="1:26" x14ac:dyDescent="0.35">
      <c r="A103" s="21">
        <v>313</v>
      </c>
      <c r="B103" s="22">
        <v>2</v>
      </c>
      <c r="C103" s="23">
        <v>3</v>
      </c>
      <c r="D103" s="23">
        <v>102</v>
      </c>
      <c r="E103" s="24">
        <v>2460</v>
      </c>
      <c r="F103" s="24">
        <v>0</v>
      </c>
      <c r="G103" s="24">
        <v>1</v>
      </c>
      <c r="H103" s="25">
        <v>3.6576860000000004</v>
      </c>
      <c r="I103" s="26">
        <v>0.45567285411735403</v>
      </c>
      <c r="J103" s="27">
        <v>2.0320477777777779E-3</v>
      </c>
      <c r="K103" s="28">
        <v>180</v>
      </c>
      <c r="L103" s="29">
        <v>34</v>
      </c>
      <c r="M103" s="26">
        <v>8.0269999999999992</v>
      </c>
      <c r="N103" s="43">
        <v>47.76408</v>
      </c>
      <c r="O103" s="43">
        <v>0.13478399999999999</v>
      </c>
      <c r="P103" s="30">
        <v>0.54996900000000004</v>
      </c>
      <c r="Q103" s="32">
        <v>47.2</v>
      </c>
      <c r="R103" s="33">
        <v>29.7</v>
      </c>
      <c r="S103" s="33">
        <v>4.5999999999999996</v>
      </c>
      <c r="T103" s="23">
        <v>181</v>
      </c>
      <c r="U103" s="33">
        <v>140.6</v>
      </c>
      <c r="V103" s="33">
        <v>5.9</v>
      </c>
      <c r="W103" s="33">
        <v>22</v>
      </c>
      <c r="X103" s="34">
        <v>298</v>
      </c>
      <c r="Y103" s="33">
        <v>1.03</v>
      </c>
      <c r="Z103" s="34">
        <v>1</v>
      </c>
    </row>
    <row r="104" spans="1:26" x14ac:dyDescent="0.35">
      <c r="A104" s="21">
        <v>321</v>
      </c>
      <c r="B104" s="22">
        <v>2</v>
      </c>
      <c r="C104" s="23">
        <v>1</v>
      </c>
      <c r="D104" s="23">
        <v>351</v>
      </c>
      <c r="E104" s="24">
        <v>1400</v>
      </c>
      <c r="F104" s="24">
        <v>1</v>
      </c>
      <c r="G104" s="24">
        <v>3</v>
      </c>
      <c r="H104" s="25">
        <v>11.31076</v>
      </c>
      <c r="I104" s="26">
        <v>6.160544662309368</v>
      </c>
      <c r="J104" s="27">
        <v>4.7128166666666671E-3</v>
      </c>
      <c r="K104" s="28">
        <v>240</v>
      </c>
      <c r="L104" s="29">
        <v>73.400000000000006</v>
      </c>
      <c r="M104" s="26">
        <v>1.8360000000000001</v>
      </c>
      <c r="N104" s="43">
        <v>59.999940000000002</v>
      </c>
      <c r="O104" s="43">
        <v>7.40259</v>
      </c>
      <c r="P104" s="30">
        <v>0.31560500000000002</v>
      </c>
      <c r="Q104" s="32">
        <v>47.5</v>
      </c>
      <c r="R104" s="33">
        <v>24.7</v>
      </c>
      <c r="S104" s="33">
        <v>21.9</v>
      </c>
      <c r="T104" s="23">
        <v>2592</v>
      </c>
      <c r="U104" s="33">
        <v>556.6</v>
      </c>
      <c r="V104" s="33">
        <v>75.47</v>
      </c>
      <c r="W104" s="33">
        <v>16.899999999999999</v>
      </c>
      <c r="X104" s="34">
        <v>196</v>
      </c>
      <c r="Y104" s="33">
        <v>1.5</v>
      </c>
      <c r="Z104" s="34">
        <v>0</v>
      </c>
    </row>
    <row r="105" spans="1:26" x14ac:dyDescent="0.35">
      <c r="A105" s="21">
        <v>322</v>
      </c>
      <c r="B105" s="22">
        <v>2</v>
      </c>
      <c r="C105" s="23">
        <v>2</v>
      </c>
      <c r="D105" s="23">
        <v>176</v>
      </c>
      <c r="E105" s="24">
        <v>1590</v>
      </c>
      <c r="F105" s="24">
        <v>1</v>
      </c>
      <c r="G105" s="24">
        <v>3</v>
      </c>
      <c r="H105" s="25">
        <v>10.952059999999999</v>
      </c>
      <c r="I105" s="26">
        <v>5.8070307529162246</v>
      </c>
      <c r="J105" s="27">
        <v>4.761765217391304E-3</v>
      </c>
      <c r="K105" s="28">
        <v>230</v>
      </c>
      <c r="L105" s="29">
        <v>86.2</v>
      </c>
      <c r="M105" s="26">
        <v>1.8859999999999999</v>
      </c>
      <c r="N105" s="43">
        <v>56.209139999999998</v>
      </c>
      <c r="O105" s="43">
        <v>0.84661200000000003</v>
      </c>
      <c r="P105" s="30">
        <v>0.26845999999999998</v>
      </c>
      <c r="Q105" s="32">
        <v>46.2</v>
      </c>
      <c r="R105" s="33">
        <v>25.8</v>
      </c>
      <c r="S105" s="33">
        <v>22.1</v>
      </c>
      <c r="T105" s="23">
        <v>5989</v>
      </c>
      <c r="U105" s="33">
        <v>477.4</v>
      </c>
      <c r="V105" s="33">
        <v>29.84</v>
      </c>
      <c r="W105" s="33">
        <v>21.7</v>
      </c>
      <c r="X105" s="34">
        <v>147</v>
      </c>
      <c r="Y105" s="33">
        <v>1.55</v>
      </c>
      <c r="Z105" s="34">
        <v>0</v>
      </c>
    </row>
    <row r="106" spans="1:26" x14ac:dyDescent="0.35">
      <c r="A106" s="21">
        <v>323</v>
      </c>
      <c r="B106" s="22">
        <v>2</v>
      </c>
      <c r="C106" s="23">
        <v>3</v>
      </c>
      <c r="D106" s="23">
        <v>86</v>
      </c>
      <c r="E106" s="24">
        <v>1510</v>
      </c>
      <c r="F106" s="24">
        <v>1</v>
      </c>
      <c r="G106" s="24">
        <v>3</v>
      </c>
      <c r="H106" s="25">
        <v>12.920955000000001</v>
      </c>
      <c r="I106" s="26">
        <v>4.5480306230200638</v>
      </c>
      <c r="J106" s="27">
        <v>3.5891541666666672E-3</v>
      </c>
      <c r="K106" s="28">
        <v>360</v>
      </c>
      <c r="L106" s="29">
        <v>71.400000000000006</v>
      </c>
      <c r="M106" s="26">
        <v>2.8410000000000002</v>
      </c>
      <c r="N106" s="43">
        <v>24.324300000000001</v>
      </c>
      <c r="O106" s="43">
        <v>2.7483299999999997</v>
      </c>
      <c r="P106" s="30">
        <v>0.27383649999999998</v>
      </c>
      <c r="Q106" s="32">
        <v>55.6</v>
      </c>
      <c r="R106" s="33">
        <v>36.4</v>
      </c>
      <c r="S106" s="33">
        <v>12.2</v>
      </c>
      <c r="T106" s="23">
        <v>1826</v>
      </c>
      <c r="U106" s="33">
        <v>116.8</v>
      </c>
      <c r="V106" s="33">
        <v>10.35</v>
      </c>
      <c r="W106" s="33">
        <v>8.5399999999999991</v>
      </c>
      <c r="X106" s="34">
        <v>62</v>
      </c>
      <c r="Y106" s="33">
        <v>1.2</v>
      </c>
      <c r="Z106" s="34">
        <v>0</v>
      </c>
    </row>
    <row r="107" spans="1:26" x14ac:dyDescent="0.35">
      <c r="A107" s="21">
        <v>331</v>
      </c>
      <c r="B107" s="22">
        <v>1</v>
      </c>
      <c r="C107" s="23">
        <v>1</v>
      </c>
      <c r="D107" s="23">
        <v>103</v>
      </c>
      <c r="E107" s="24">
        <v>1280</v>
      </c>
      <c r="F107" s="24">
        <v>0</v>
      </c>
      <c r="G107" s="24">
        <v>0</v>
      </c>
      <c r="H107" s="25">
        <v>1.4071050000000001</v>
      </c>
      <c r="I107" s="26">
        <v>0.92939564068692204</v>
      </c>
      <c r="J107" s="27">
        <v>3.5177625000000004E-3</v>
      </c>
      <c r="K107" s="28">
        <v>40</v>
      </c>
      <c r="L107" s="29">
        <v>4.9000000000000004</v>
      </c>
      <c r="M107" s="26">
        <v>1.514</v>
      </c>
      <c r="N107" s="43">
        <v>17.142839999999996</v>
      </c>
      <c r="O107" s="43">
        <v>2.3165999999999996E-2</v>
      </c>
      <c r="P107" s="30">
        <v>0.74959749999999992</v>
      </c>
      <c r="Q107" s="32">
        <v>58.2</v>
      </c>
      <c r="R107" s="33">
        <v>30.1</v>
      </c>
      <c r="S107" s="33">
        <v>4.5999999999999996</v>
      </c>
      <c r="T107" s="23">
        <v>145</v>
      </c>
      <c r="U107" s="33">
        <v>295.39999999999998</v>
      </c>
      <c r="V107" s="33">
        <v>2.36</v>
      </c>
      <c r="W107" s="33">
        <v>29.8</v>
      </c>
      <c r="X107" s="34">
        <v>253</v>
      </c>
      <c r="Y107" s="33">
        <v>1.27</v>
      </c>
      <c r="Z107" s="34">
        <v>0</v>
      </c>
    </row>
    <row r="108" spans="1:26" x14ac:dyDescent="0.35">
      <c r="A108" s="21">
        <v>332</v>
      </c>
      <c r="B108" s="22">
        <v>1</v>
      </c>
      <c r="C108" s="23">
        <v>2</v>
      </c>
      <c r="D108" s="23">
        <v>93</v>
      </c>
      <c r="E108" s="24">
        <v>3315</v>
      </c>
      <c r="F108" s="24">
        <v>0</v>
      </c>
      <c r="G108" s="24">
        <v>0</v>
      </c>
      <c r="H108" s="25">
        <v>11.809654999999999</v>
      </c>
      <c r="I108" s="26">
        <v>1.8548225223810271</v>
      </c>
      <c r="J108" s="27">
        <v>7.8731033333333325E-3</v>
      </c>
      <c r="K108" s="28">
        <v>150</v>
      </c>
      <c r="L108" s="29">
        <v>22.1</v>
      </c>
      <c r="M108" s="26">
        <v>6.367</v>
      </c>
      <c r="N108" s="43">
        <v>42.583319999999993</v>
      </c>
      <c r="O108" s="43">
        <v>7.5815999999999995E-2</v>
      </c>
      <c r="P108" s="30">
        <v>0.68105150000000003</v>
      </c>
      <c r="Q108" s="32">
        <v>52.7</v>
      </c>
      <c r="R108" s="33">
        <v>28.1</v>
      </c>
      <c r="S108" s="33">
        <v>3.8</v>
      </c>
      <c r="T108" s="23">
        <v>104</v>
      </c>
      <c r="U108" s="33">
        <v>322.5</v>
      </c>
      <c r="V108" s="33">
        <v>2.57</v>
      </c>
      <c r="W108" s="33">
        <v>19.399999999999999</v>
      </c>
      <c r="X108" s="34">
        <v>162</v>
      </c>
      <c r="Y108" s="33">
        <v>1.45</v>
      </c>
      <c r="Z108" s="34">
        <v>0</v>
      </c>
    </row>
    <row r="109" spans="1:26" x14ac:dyDescent="0.35">
      <c r="A109" s="21">
        <v>341</v>
      </c>
      <c r="B109" s="22">
        <v>2</v>
      </c>
      <c r="C109" s="23">
        <v>1</v>
      </c>
      <c r="D109" s="23">
        <v>210</v>
      </c>
      <c r="E109" s="24">
        <v>2550</v>
      </c>
      <c r="F109" s="24">
        <v>0</v>
      </c>
      <c r="G109" s="24">
        <v>2</v>
      </c>
      <c r="H109" s="25">
        <v>23.728739999999998</v>
      </c>
      <c r="I109" s="26">
        <v>22.904189189189186</v>
      </c>
      <c r="J109" s="27">
        <v>1.8252876923076922E-2</v>
      </c>
      <c r="K109" s="28">
        <v>130</v>
      </c>
      <c r="L109" s="29">
        <v>37.1</v>
      </c>
      <c r="M109" s="26">
        <v>1.036</v>
      </c>
      <c r="N109" s="43">
        <v>17.03754</v>
      </c>
      <c r="O109" s="43">
        <v>5.4756</v>
      </c>
      <c r="P109" s="30">
        <v>1.6136999999999999</v>
      </c>
      <c r="Q109" s="32">
        <v>50.4</v>
      </c>
      <c r="R109" s="33">
        <v>28.8</v>
      </c>
      <c r="S109" s="33">
        <v>1.6</v>
      </c>
      <c r="T109" s="23">
        <v>28</v>
      </c>
      <c r="U109" s="33">
        <v>119.1</v>
      </c>
      <c r="V109" s="33">
        <v>6.69</v>
      </c>
      <c r="W109" s="33">
        <v>17.2</v>
      </c>
      <c r="X109" s="34">
        <v>294</v>
      </c>
      <c r="Y109" s="33">
        <v>1.21</v>
      </c>
      <c r="Z109" s="34">
        <v>0</v>
      </c>
    </row>
    <row r="110" spans="1:26" x14ac:dyDescent="0.35">
      <c r="A110" s="21">
        <v>342</v>
      </c>
      <c r="B110" s="22">
        <v>2</v>
      </c>
      <c r="C110" s="23">
        <v>2</v>
      </c>
      <c r="D110" s="23">
        <v>177</v>
      </c>
      <c r="E110" s="24">
        <v>4390</v>
      </c>
      <c r="F110" s="24">
        <v>0</v>
      </c>
      <c r="G110" s="24">
        <v>2</v>
      </c>
      <c r="H110" s="25">
        <v>285.36289999999997</v>
      </c>
      <c r="I110" s="26">
        <v>82.047987349051169</v>
      </c>
      <c r="J110" s="27">
        <v>6.7943547619047612E-2</v>
      </c>
      <c r="K110" s="28">
        <v>420</v>
      </c>
      <c r="L110" s="29">
        <v>90.1</v>
      </c>
      <c r="M110" s="26">
        <v>3.4780000000000002</v>
      </c>
      <c r="N110" s="43">
        <v>46.163519999999998</v>
      </c>
      <c r="O110" s="43">
        <v>5.6546099999999999</v>
      </c>
      <c r="P110" s="30">
        <v>1.2908515</v>
      </c>
      <c r="Q110" s="32">
        <v>49.8</v>
      </c>
      <c r="R110" s="33">
        <v>26.3</v>
      </c>
      <c r="S110" s="33">
        <v>1.2</v>
      </c>
      <c r="T110" s="23">
        <v>21</v>
      </c>
      <c r="U110" s="33">
        <v>52</v>
      </c>
      <c r="V110" s="33">
        <v>4.2699999999999996</v>
      </c>
      <c r="W110" s="33">
        <v>12.1</v>
      </c>
      <c r="X110" s="34">
        <v>224</v>
      </c>
      <c r="Y110" s="33">
        <v>1.1000000000000001</v>
      </c>
      <c r="Z110" s="34">
        <v>0</v>
      </c>
    </row>
    <row r="111" spans="1:26" x14ac:dyDescent="0.35">
      <c r="A111" s="21">
        <v>343</v>
      </c>
      <c r="B111" s="22">
        <v>2</v>
      </c>
      <c r="C111" s="23">
        <v>3</v>
      </c>
      <c r="D111" s="23">
        <v>168</v>
      </c>
      <c r="E111" s="24">
        <v>3450</v>
      </c>
      <c r="F111" s="24">
        <v>0</v>
      </c>
      <c r="G111" s="24">
        <v>2</v>
      </c>
      <c r="H111" s="25">
        <v>58.535799999999995</v>
      </c>
      <c r="I111" s="26">
        <v>48.820517097581309</v>
      </c>
      <c r="J111" s="27">
        <v>4.8779833333333328E-2</v>
      </c>
      <c r="K111" s="28">
        <v>120</v>
      </c>
      <c r="L111" s="29">
        <v>40.9</v>
      </c>
      <c r="M111" s="26">
        <v>1.1990000000000001</v>
      </c>
      <c r="N111" s="43">
        <v>15.92136</v>
      </c>
      <c r="O111" s="43">
        <v>2.3587199999999999</v>
      </c>
      <c r="P111" s="30">
        <v>1.338832</v>
      </c>
      <c r="Q111" s="32">
        <v>50.1</v>
      </c>
      <c r="R111" s="33">
        <v>27</v>
      </c>
      <c r="S111" s="33">
        <v>1.2</v>
      </c>
      <c r="T111" s="23">
        <v>19</v>
      </c>
      <c r="U111" s="33">
        <v>22.8</v>
      </c>
      <c r="V111" s="33">
        <v>2.31</v>
      </c>
      <c r="W111" s="33">
        <v>14.2</v>
      </c>
      <c r="X111" s="34">
        <v>216</v>
      </c>
      <c r="Y111" s="33">
        <v>1.06</v>
      </c>
      <c r="Z111" s="34">
        <v>0</v>
      </c>
    </row>
    <row r="112" spans="1:26" x14ac:dyDescent="0.35">
      <c r="A112" s="21">
        <v>351</v>
      </c>
      <c r="B112" s="22">
        <v>2</v>
      </c>
      <c r="C112" s="23">
        <v>1</v>
      </c>
      <c r="D112" s="23">
        <v>176</v>
      </c>
      <c r="E112" s="24">
        <v>390</v>
      </c>
      <c r="F112" s="24">
        <v>1</v>
      </c>
      <c r="G112" s="24">
        <v>3</v>
      </c>
      <c r="H112" s="25">
        <v>8.1846700000000006</v>
      </c>
      <c r="I112" s="26">
        <v>1.3306242887335393</v>
      </c>
      <c r="J112" s="27">
        <v>2.0986333333333331E-3</v>
      </c>
      <c r="K112" s="28">
        <v>390</v>
      </c>
      <c r="L112" s="29">
        <v>26.8</v>
      </c>
      <c r="M112" s="26">
        <v>6.1509999999999998</v>
      </c>
      <c r="N112" s="43">
        <v>129.60324</v>
      </c>
      <c r="O112" s="43">
        <v>0.96770699999999998</v>
      </c>
      <c r="P112" s="30">
        <v>0.9289965</v>
      </c>
      <c r="Q112" s="32">
        <v>49</v>
      </c>
      <c r="R112" s="33">
        <v>25.1</v>
      </c>
      <c r="S112" s="33">
        <v>12.3</v>
      </c>
      <c r="T112" s="23">
        <v>93</v>
      </c>
      <c r="U112" s="33">
        <v>388.7</v>
      </c>
      <c r="V112" s="33">
        <v>31.25</v>
      </c>
      <c r="W112" s="33">
        <v>9.86</v>
      </c>
      <c r="X112" s="34">
        <v>74</v>
      </c>
      <c r="Y112" s="33">
        <v>1.25</v>
      </c>
      <c r="Z112" s="34">
        <v>0</v>
      </c>
    </row>
    <row r="113" spans="1:26" x14ac:dyDescent="0.35">
      <c r="A113" s="21">
        <v>352</v>
      </c>
      <c r="B113" s="22">
        <v>2</v>
      </c>
      <c r="C113" s="23">
        <v>2</v>
      </c>
      <c r="D113" s="23">
        <v>188</v>
      </c>
      <c r="E113" s="24">
        <v>800</v>
      </c>
      <c r="F113" s="24">
        <v>1</v>
      </c>
      <c r="G113" s="24">
        <v>3</v>
      </c>
      <c r="H113" s="25">
        <v>0.98304100000000005</v>
      </c>
      <c r="I113" s="26">
        <v>0.15478523067233507</v>
      </c>
      <c r="J113" s="27">
        <v>9.1022314814814812E-5</v>
      </c>
      <c r="K113" s="28">
        <v>1080</v>
      </c>
      <c r="L113" s="29">
        <v>25.8</v>
      </c>
      <c r="M113" s="26">
        <v>6.351</v>
      </c>
      <c r="N113" s="43">
        <v>163.63619999999997</v>
      </c>
      <c r="O113" s="43">
        <v>0.21165300000000001</v>
      </c>
      <c r="P113" s="30">
        <v>0.80289100000000002</v>
      </c>
      <c r="Q113" s="32">
        <v>50.1</v>
      </c>
      <c r="R113" s="33">
        <v>23.8</v>
      </c>
      <c r="S113" s="33">
        <v>12.6</v>
      </c>
      <c r="T113" s="23">
        <v>576</v>
      </c>
      <c r="U113" s="33">
        <v>418.2</v>
      </c>
      <c r="V113" s="33">
        <v>16.63</v>
      </c>
      <c r="W113" s="33">
        <v>12.8</v>
      </c>
      <c r="X113" s="34">
        <v>57</v>
      </c>
      <c r="Y113" s="33">
        <v>1.45</v>
      </c>
      <c r="Z113" s="34">
        <v>0</v>
      </c>
    </row>
    <row r="114" spans="1:26" x14ac:dyDescent="0.35">
      <c r="A114" s="21">
        <v>353</v>
      </c>
      <c r="B114" s="22">
        <v>2</v>
      </c>
      <c r="C114" s="23">
        <v>3</v>
      </c>
      <c r="D114" s="23">
        <v>78</v>
      </c>
      <c r="E114" s="24">
        <v>1700</v>
      </c>
      <c r="F114" s="24">
        <v>1</v>
      </c>
      <c r="G114" s="24">
        <v>3</v>
      </c>
      <c r="H114" s="25">
        <v>2.1213670000000002</v>
      </c>
      <c r="I114" s="26">
        <v>0.51018927368927369</v>
      </c>
      <c r="J114" s="27">
        <v>4.8212886363636367E-4</v>
      </c>
      <c r="K114" s="28">
        <v>440</v>
      </c>
      <c r="L114" s="29">
        <v>19.899999999999999</v>
      </c>
      <c r="M114" s="26">
        <v>4.1580000000000004</v>
      </c>
      <c r="N114" s="43">
        <v>131.03532000000001</v>
      </c>
      <c r="O114" s="43">
        <v>2.3271299999999999</v>
      </c>
      <c r="P114" s="30">
        <v>0.99129299999999998</v>
      </c>
      <c r="Q114" s="32">
        <v>48.3</v>
      </c>
      <c r="R114" s="33">
        <v>22.9</v>
      </c>
      <c r="S114" s="33">
        <v>12.3</v>
      </c>
      <c r="T114" s="23">
        <v>1501</v>
      </c>
      <c r="U114" s="33">
        <v>274.3</v>
      </c>
      <c r="V114" s="33">
        <v>7.88</v>
      </c>
      <c r="W114" s="33">
        <v>14.6</v>
      </c>
      <c r="X114" s="34">
        <v>36</v>
      </c>
      <c r="Y114" s="33">
        <v>1.33</v>
      </c>
      <c r="Z114" s="34">
        <v>0</v>
      </c>
    </row>
    <row r="115" spans="1:26" x14ac:dyDescent="0.35">
      <c r="A115" s="21">
        <v>361</v>
      </c>
      <c r="B115" s="22">
        <v>1</v>
      </c>
      <c r="C115" s="23">
        <v>1</v>
      </c>
      <c r="D115" s="23">
        <v>46</v>
      </c>
      <c r="E115" s="24">
        <v>1260</v>
      </c>
      <c r="F115" s="24">
        <v>0</v>
      </c>
      <c r="G115" s="24">
        <v>0</v>
      </c>
      <c r="H115" s="25">
        <v>0.13217509999999999</v>
      </c>
      <c r="I115" s="26">
        <v>2.0733349019607841E-2</v>
      </c>
      <c r="J115" s="27">
        <v>7.8675654761904744E-6</v>
      </c>
      <c r="K115" s="28">
        <v>1680</v>
      </c>
      <c r="L115" s="29">
        <v>13.4</v>
      </c>
      <c r="M115" s="26">
        <v>6.375</v>
      </c>
      <c r="N115" s="43">
        <v>214.30655999999999</v>
      </c>
      <c r="O115" s="43">
        <v>0.83608199999999999</v>
      </c>
      <c r="P115" s="30">
        <v>0.36109350000000001</v>
      </c>
      <c r="Q115" s="32">
        <v>38.9</v>
      </c>
      <c r="R115" s="33">
        <v>19.2</v>
      </c>
      <c r="S115" s="33">
        <v>3.2</v>
      </c>
      <c r="T115" s="23">
        <v>26</v>
      </c>
      <c r="U115" s="33">
        <v>306.89999999999998</v>
      </c>
      <c r="V115" s="33">
        <v>10.88</v>
      </c>
      <c r="W115" s="33">
        <v>18.66</v>
      </c>
      <c r="X115" s="34">
        <v>348</v>
      </c>
      <c r="Y115" s="33">
        <v>1.42</v>
      </c>
      <c r="Z115" s="34">
        <v>1</v>
      </c>
    </row>
    <row r="116" spans="1:26" x14ac:dyDescent="0.35">
      <c r="A116" s="21">
        <v>371</v>
      </c>
      <c r="B116" s="22">
        <v>2</v>
      </c>
      <c r="C116" s="23">
        <v>1</v>
      </c>
      <c r="D116" s="23">
        <v>419</v>
      </c>
      <c r="E116" s="24">
        <v>2100</v>
      </c>
      <c r="F116" s="24">
        <v>1</v>
      </c>
      <c r="G116" s="24">
        <v>3</v>
      </c>
      <c r="H116" s="25">
        <v>7.0526949999999999</v>
      </c>
      <c r="I116" s="26">
        <v>2.626702048417132</v>
      </c>
      <c r="J116" s="27">
        <v>1.9061337837837839E-3</v>
      </c>
      <c r="K116" s="28">
        <v>370</v>
      </c>
      <c r="L116" s="29">
        <v>56.8</v>
      </c>
      <c r="M116" s="26">
        <v>2.6850000000000001</v>
      </c>
      <c r="N116" s="43">
        <v>45.363239999999998</v>
      </c>
      <c r="O116" s="43">
        <v>0.82555199999999995</v>
      </c>
      <c r="P116" s="30">
        <v>0.23154349999999999</v>
      </c>
      <c r="Q116" s="32">
        <v>51</v>
      </c>
      <c r="R116" s="33">
        <v>27.6</v>
      </c>
      <c r="S116" s="33">
        <v>37.9</v>
      </c>
      <c r="T116" s="23">
        <v>411</v>
      </c>
      <c r="U116" s="33">
        <v>249.8</v>
      </c>
      <c r="V116" s="33">
        <v>24.29</v>
      </c>
      <c r="W116" s="33">
        <v>17.850000000000001</v>
      </c>
      <c r="X116" s="34">
        <v>241</v>
      </c>
      <c r="Y116" s="33">
        <v>1.29</v>
      </c>
      <c r="Z116" s="34">
        <v>0</v>
      </c>
    </row>
    <row r="117" spans="1:26" x14ac:dyDescent="0.35">
      <c r="A117" s="21">
        <v>372</v>
      </c>
      <c r="B117" s="22">
        <v>2</v>
      </c>
      <c r="C117" s="23">
        <v>2</v>
      </c>
      <c r="D117" s="23">
        <v>220</v>
      </c>
      <c r="E117" s="24">
        <v>320</v>
      </c>
      <c r="F117" s="24">
        <v>1</v>
      </c>
      <c r="G117" s="24">
        <v>3</v>
      </c>
      <c r="H117" s="25">
        <v>15.225985</v>
      </c>
      <c r="I117" s="26">
        <v>4.6083489709443102</v>
      </c>
      <c r="J117" s="27">
        <v>2.4168230158730158E-3</v>
      </c>
      <c r="K117" s="28">
        <v>630</v>
      </c>
      <c r="L117" s="29">
        <v>100.8</v>
      </c>
      <c r="M117" s="26">
        <v>3.3039999999999998</v>
      </c>
      <c r="N117" s="43">
        <v>85.01921999999999</v>
      </c>
      <c r="O117" s="43">
        <v>0.254826</v>
      </c>
      <c r="P117" s="30">
        <v>0.31729750000000001</v>
      </c>
      <c r="Q117" s="32">
        <v>50.3</v>
      </c>
      <c r="R117" s="33">
        <v>27.3</v>
      </c>
      <c r="S117" s="33">
        <v>15.2</v>
      </c>
      <c r="T117" s="23">
        <v>428</v>
      </c>
      <c r="U117" s="33">
        <v>165</v>
      </c>
      <c r="V117" s="33">
        <v>13.18</v>
      </c>
      <c r="W117" s="33">
        <v>17.25</v>
      </c>
      <c r="X117" s="34">
        <v>221</v>
      </c>
      <c r="Y117" s="33">
        <v>1.3</v>
      </c>
      <c r="Z117" s="34">
        <v>0</v>
      </c>
    </row>
    <row r="118" spans="1:26" x14ac:dyDescent="0.35">
      <c r="A118" s="21">
        <v>373</v>
      </c>
      <c r="B118" s="22">
        <v>2</v>
      </c>
      <c r="C118" s="23">
        <v>3</v>
      </c>
      <c r="D118" s="23">
        <v>159</v>
      </c>
      <c r="E118" s="24">
        <v>80</v>
      </c>
      <c r="F118" s="24">
        <v>1</v>
      </c>
      <c r="G118" s="24">
        <v>3</v>
      </c>
      <c r="H118" s="25">
        <v>10.405159999999999</v>
      </c>
      <c r="I118" s="26">
        <v>4.0081510015408313</v>
      </c>
      <c r="J118" s="27">
        <v>1.6516126984126981E-3</v>
      </c>
      <c r="K118" s="28">
        <v>630</v>
      </c>
      <c r="L118" s="29">
        <v>59.3</v>
      </c>
      <c r="M118" s="26">
        <v>2.5960000000000001</v>
      </c>
      <c r="N118" s="43">
        <v>55.071899999999999</v>
      </c>
      <c r="O118" s="43">
        <v>0.146367</v>
      </c>
      <c r="P118" s="30">
        <v>0.39129899999999995</v>
      </c>
      <c r="Q118" s="32">
        <v>47.7</v>
      </c>
      <c r="R118" s="33">
        <v>24.7</v>
      </c>
      <c r="S118" s="33">
        <v>11.3</v>
      </c>
      <c r="T118" s="23">
        <v>201</v>
      </c>
      <c r="U118" s="33">
        <v>99</v>
      </c>
      <c r="V118" s="33">
        <v>9.6999999999999993</v>
      </c>
      <c r="W118" s="33">
        <v>12.19</v>
      </c>
      <c r="X118" s="34">
        <v>166</v>
      </c>
      <c r="Y118" s="33">
        <v>1.25</v>
      </c>
      <c r="Z118" s="34">
        <v>0</v>
      </c>
    </row>
    <row r="119" spans="1:26" x14ac:dyDescent="0.35">
      <c r="A119" s="21">
        <v>381</v>
      </c>
      <c r="B119" s="22">
        <v>2</v>
      </c>
      <c r="C119" s="23">
        <v>1</v>
      </c>
      <c r="D119" s="23">
        <v>199</v>
      </c>
      <c r="E119" s="24">
        <v>1310</v>
      </c>
      <c r="F119" s="24">
        <v>1</v>
      </c>
      <c r="G119" s="24">
        <v>3</v>
      </c>
      <c r="H119" s="25">
        <v>14.581530000000001</v>
      </c>
      <c r="I119" s="26">
        <v>2.3469386769676484</v>
      </c>
      <c r="J119" s="27">
        <v>6.9435857142857143E-3</v>
      </c>
      <c r="K119" s="28">
        <v>210</v>
      </c>
      <c r="L119" s="29">
        <v>61.8</v>
      </c>
      <c r="M119" s="26">
        <v>6.2130000000000001</v>
      </c>
      <c r="N119" s="43">
        <v>72.130499999999998</v>
      </c>
      <c r="O119" s="43">
        <v>0.18638099999999999</v>
      </c>
      <c r="P119" s="30">
        <v>0.92537599999999998</v>
      </c>
      <c r="Q119" s="32">
        <v>55.2</v>
      </c>
      <c r="R119" s="33">
        <v>28.9</v>
      </c>
      <c r="S119" s="33">
        <v>2.7</v>
      </c>
      <c r="T119" s="23">
        <v>1081</v>
      </c>
      <c r="U119" s="33">
        <v>278.39999999999998</v>
      </c>
      <c r="V119" s="33">
        <v>1.83</v>
      </c>
      <c r="W119" s="33">
        <v>20.47</v>
      </c>
      <c r="X119" s="34">
        <v>299</v>
      </c>
      <c r="Y119" s="33">
        <v>1.52</v>
      </c>
      <c r="Z119" s="34">
        <v>1</v>
      </c>
    </row>
    <row r="120" spans="1:26" x14ac:dyDescent="0.35">
      <c r="A120" s="21">
        <v>382</v>
      </c>
      <c r="B120" s="22">
        <v>2</v>
      </c>
      <c r="C120" s="23">
        <v>2</v>
      </c>
      <c r="D120" s="23">
        <v>178</v>
      </c>
      <c r="E120" s="24">
        <v>1415</v>
      </c>
      <c r="F120" s="24">
        <v>0</v>
      </c>
      <c r="G120" s="24">
        <v>3</v>
      </c>
      <c r="H120" s="25">
        <v>8.552715000000001</v>
      </c>
      <c r="I120" s="26">
        <v>2.3483566721581552</v>
      </c>
      <c r="J120" s="27">
        <v>1.2218164285714286E-2</v>
      </c>
      <c r="K120" s="28">
        <v>70</v>
      </c>
      <c r="L120" s="29">
        <v>22.4</v>
      </c>
      <c r="M120" s="26">
        <v>3.6419999999999999</v>
      </c>
      <c r="N120" s="43">
        <v>21.312720000000002</v>
      </c>
      <c r="O120" s="43">
        <v>3.3695999999999997E-2</v>
      </c>
      <c r="P120" s="30">
        <v>0.4739585</v>
      </c>
      <c r="Q120" s="32">
        <v>52.1</v>
      </c>
      <c r="R120" s="33">
        <v>26.3</v>
      </c>
      <c r="S120" s="33">
        <v>2.2999999999999998</v>
      </c>
      <c r="T120" s="23">
        <v>1048</v>
      </c>
      <c r="U120" s="33">
        <v>128.19999999999999</v>
      </c>
      <c r="V120" s="33">
        <v>1.41</v>
      </c>
      <c r="W120" s="33">
        <v>16.39</v>
      </c>
      <c r="X120" s="34">
        <v>254</v>
      </c>
      <c r="Y120" s="33">
        <v>1.48</v>
      </c>
      <c r="Z120" s="34">
        <v>1</v>
      </c>
    </row>
    <row r="121" spans="1:26" x14ac:dyDescent="0.35">
      <c r="A121" s="21">
        <v>383</v>
      </c>
      <c r="B121" s="22">
        <v>2</v>
      </c>
      <c r="C121" s="23">
        <v>3</v>
      </c>
      <c r="D121" s="23">
        <v>179</v>
      </c>
      <c r="E121" s="24">
        <v>2690</v>
      </c>
      <c r="F121" s="24">
        <v>0</v>
      </c>
      <c r="G121" s="24">
        <v>3</v>
      </c>
      <c r="H121" s="25">
        <v>8.0159649999999996</v>
      </c>
      <c r="I121" s="26">
        <v>4.6713082750582746</v>
      </c>
      <c r="J121" s="27">
        <v>1.603193E-2</v>
      </c>
      <c r="K121" s="28">
        <v>50</v>
      </c>
      <c r="L121" s="29">
        <v>9.4</v>
      </c>
      <c r="M121" s="26">
        <v>1.716</v>
      </c>
      <c r="N121" s="43">
        <v>6.9919200000000004</v>
      </c>
      <c r="O121" s="43">
        <v>0.180063</v>
      </c>
      <c r="P121" s="30">
        <v>0.96161400000000008</v>
      </c>
      <c r="Q121" s="32">
        <v>46.2</v>
      </c>
      <c r="R121" s="33">
        <v>24.6</v>
      </c>
      <c r="S121" s="33">
        <v>2.2999999999999998</v>
      </c>
      <c r="T121" s="23">
        <v>1496</v>
      </c>
      <c r="U121" s="33">
        <v>64.599999999999994</v>
      </c>
      <c r="V121" s="33">
        <v>1.06</v>
      </c>
      <c r="W121" s="33">
        <v>12.38</v>
      </c>
      <c r="X121" s="34">
        <v>244</v>
      </c>
      <c r="Y121" s="33">
        <v>1.55</v>
      </c>
      <c r="Z121" s="34">
        <v>1</v>
      </c>
    </row>
    <row r="122" spans="1:26" x14ac:dyDescent="0.35">
      <c r="A122" s="21">
        <v>391</v>
      </c>
      <c r="B122" s="22">
        <v>1</v>
      </c>
      <c r="C122" s="23">
        <v>1</v>
      </c>
      <c r="D122" s="23">
        <v>151</v>
      </c>
      <c r="E122" s="24">
        <v>1920</v>
      </c>
      <c r="F122" s="24">
        <v>0</v>
      </c>
      <c r="G122" s="24">
        <v>0</v>
      </c>
      <c r="H122" s="25">
        <v>0.97752149999999993</v>
      </c>
      <c r="I122" s="26">
        <v>0.41720934699103712</v>
      </c>
      <c r="J122" s="27">
        <v>1.6292025000000001E-3</v>
      </c>
      <c r="K122" s="28">
        <v>60</v>
      </c>
      <c r="L122" s="29">
        <v>1.9</v>
      </c>
      <c r="M122" s="26">
        <v>2.343</v>
      </c>
      <c r="N122" s="43">
        <v>24.49278</v>
      </c>
      <c r="O122" s="43">
        <v>0.45594899999999999</v>
      </c>
      <c r="P122" s="30">
        <v>1.2368920000000001</v>
      </c>
      <c r="Q122" s="32">
        <v>40</v>
      </c>
      <c r="R122" s="33">
        <v>19.899999999999999</v>
      </c>
      <c r="S122" s="33">
        <v>5</v>
      </c>
      <c r="T122" s="23">
        <v>401</v>
      </c>
      <c r="U122" s="33">
        <v>339.3</v>
      </c>
      <c r="V122" s="33">
        <v>7.91</v>
      </c>
      <c r="W122" s="33">
        <v>10.199999999999999</v>
      </c>
      <c r="X122" s="34">
        <v>335</v>
      </c>
      <c r="Y122" s="33">
        <v>1.36</v>
      </c>
      <c r="Z122" s="34">
        <v>1</v>
      </c>
    </row>
    <row r="123" spans="1:26" x14ac:dyDescent="0.35">
      <c r="A123" s="21">
        <v>392</v>
      </c>
      <c r="B123" s="22">
        <v>1</v>
      </c>
      <c r="C123" s="23">
        <v>2</v>
      </c>
      <c r="D123" s="23">
        <v>162</v>
      </c>
      <c r="E123" s="24">
        <v>2610</v>
      </c>
      <c r="F123" s="24">
        <v>0</v>
      </c>
      <c r="G123" s="24">
        <v>0</v>
      </c>
      <c r="H123" s="25">
        <v>2.637534</v>
      </c>
      <c r="I123" s="26">
        <v>0.63831897386253633</v>
      </c>
      <c r="J123" s="27">
        <v>2.1979449999999998E-3</v>
      </c>
      <c r="K123" s="28">
        <v>120</v>
      </c>
      <c r="L123" s="29">
        <v>3.3</v>
      </c>
      <c r="M123" s="26">
        <v>4.1319999999999997</v>
      </c>
      <c r="N123" s="43">
        <v>27.146339999999995</v>
      </c>
      <c r="O123" s="43">
        <v>1.2951899999999998</v>
      </c>
      <c r="P123" s="30">
        <v>1.5465400000000002</v>
      </c>
      <c r="Q123" s="32">
        <v>39.799999999999997</v>
      </c>
      <c r="R123" s="33">
        <v>19.2</v>
      </c>
      <c r="S123" s="33">
        <v>3.6</v>
      </c>
      <c r="T123" s="23">
        <v>166</v>
      </c>
      <c r="U123" s="33">
        <v>223.7</v>
      </c>
      <c r="V123" s="33">
        <v>4.92</v>
      </c>
      <c r="W123" s="33">
        <v>9.02</v>
      </c>
      <c r="X123" s="34">
        <v>209</v>
      </c>
      <c r="Y123" s="33">
        <v>1.07</v>
      </c>
      <c r="Z123" s="34">
        <v>1</v>
      </c>
    </row>
    <row r="124" spans="1:26" x14ac:dyDescent="0.35">
      <c r="A124" s="21">
        <v>393</v>
      </c>
      <c r="B124" s="22">
        <v>1</v>
      </c>
      <c r="C124" s="23">
        <v>3</v>
      </c>
      <c r="D124" s="23">
        <v>141</v>
      </c>
      <c r="E124" s="24">
        <v>3760</v>
      </c>
      <c r="F124" s="24">
        <v>0</v>
      </c>
      <c r="G124" s="24">
        <v>0</v>
      </c>
      <c r="H124" s="25">
        <v>0.73344600000000004</v>
      </c>
      <c r="I124" s="26">
        <v>0.31397517123287677</v>
      </c>
      <c r="J124" s="27">
        <v>1.2224099999999999E-3</v>
      </c>
      <c r="K124" s="28">
        <v>60</v>
      </c>
      <c r="L124" s="29">
        <v>4</v>
      </c>
      <c r="M124" s="26">
        <v>2.3359999999999999</v>
      </c>
      <c r="N124" s="43">
        <v>11.140739999999999</v>
      </c>
      <c r="O124" s="43">
        <v>0.43699499999999997</v>
      </c>
      <c r="P124" s="30">
        <v>0.89726249999999996</v>
      </c>
      <c r="Q124" s="32">
        <v>46.3</v>
      </c>
      <c r="R124" s="33">
        <v>31.2</v>
      </c>
      <c r="S124" s="33">
        <v>5.5</v>
      </c>
      <c r="T124" s="23">
        <v>85</v>
      </c>
      <c r="U124" s="33">
        <v>67.8</v>
      </c>
      <c r="V124" s="33">
        <v>2.81</v>
      </c>
      <c r="W124" s="33">
        <v>6.93</v>
      </c>
      <c r="X124" s="34">
        <v>139</v>
      </c>
      <c r="Y124" s="33">
        <v>1.04</v>
      </c>
      <c r="Z124" s="34">
        <v>1</v>
      </c>
    </row>
    <row r="125" spans="1:26" x14ac:dyDescent="0.35">
      <c r="A125" s="21">
        <v>401</v>
      </c>
      <c r="B125" s="22">
        <v>2</v>
      </c>
      <c r="C125" s="23">
        <v>1</v>
      </c>
      <c r="D125" s="23">
        <v>180</v>
      </c>
      <c r="E125" s="24">
        <v>2330</v>
      </c>
      <c r="F125" s="24">
        <v>0</v>
      </c>
      <c r="G125" s="24">
        <v>1</v>
      </c>
      <c r="H125" s="25">
        <v>0.19004124999999999</v>
      </c>
      <c r="I125" s="26">
        <v>0.14858580922595779</v>
      </c>
      <c r="J125" s="27">
        <v>2.7148749999999995E-4</v>
      </c>
      <c r="K125" s="28">
        <v>70</v>
      </c>
      <c r="L125" s="29">
        <v>8.5</v>
      </c>
      <c r="M125" s="26">
        <v>1.2789999999999999</v>
      </c>
      <c r="N125" s="43">
        <v>23.671440000000004</v>
      </c>
      <c r="O125" s="43">
        <v>3.5275499999999997</v>
      </c>
      <c r="P125" s="30">
        <v>0.64460300000000004</v>
      </c>
      <c r="Q125" s="32">
        <v>42.2</v>
      </c>
      <c r="R125" s="33">
        <v>21.4</v>
      </c>
      <c r="S125" s="33">
        <v>12.8</v>
      </c>
      <c r="T125" s="23">
        <v>3716</v>
      </c>
      <c r="U125" s="33">
        <v>290.2</v>
      </c>
      <c r="V125" s="33">
        <v>61.92</v>
      </c>
      <c r="W125" s="33">
        <v>9.49</v>
      </c>
      <c r="X125" s="34">
        <v>141</v>
      </c>
      <c r="Y125" s="33">
        <v>1.19</v>
      </c>
      <c r="Z125" s="34">
        <v>1</v>
      </c>
    </row>
    <row r="126" spans="1:26" x14ac:dyDescent="0.35">
      <c r="A126" s="21">
        <v>402</v>
      </c>
      <c r="B126" s="22">
        <v>2</v>
      </c>
      <c r="C126" s="23">
        <v>2</v>
      </c>
      <c r="D126" s="23">
        <v>120</v>
      </c>
      <c r="E126" s="24">
        <v>5290</v>
      </c>
      <c r="F126" s="24">
        <v>0</v>
      </c>
      <c r="G126" s="24">
        <v>1</v>
      </c>
      <c r="H126" s="25">
        <v>0.88251600000000008</v>
      </c>
      <c r="I126" s="26">
        <v>0.17040278045954818</v>
      </c>
      <c r="J126" s="27">
        <v>2.2062900000000002E-4</v>
      </c>
      <c r="K126" s="28">
        <v>400</v>
      </c>
      <c r="L126" s="29">
        <v>17.3</v>
      </c>
      <c r="M126" s="26">
        <v>5.1790000000000003</v>
      </c>
      <c r="N126" s="43">
        <v>84.745440000000002</v>
      </c>
      <c r="O126" s="43">
        <v>8.2134</v>
      </c>
      <c r="P126" s="30">
        <v>0.61888350000000003</v>
      </c>
      <c r="Q126" s="32">
        <v>43.2</v>
      </c>
      <c r="R126" s="33">
        <v>22</v>
      </c>
      <c r="S126" s="33">
        <v>5.9</v>
      </c>
      <c r="T126" s="23">
        <v>2158</v>
      </c>
      <c r="U126" s="33">
        <v>278.2</v>
      </c>
      <c r="V126" s="33">
        <v>39.979999999999997</v>
      </c>
      <c r="W126" s="33">
        <v>19.13</v>
      </c>
      <c r="X126" s="34">
        <v>100</v>
      </c>
      <c r="Y126" s="33">
        <v>1.06</v>
      </c>
      <c r="Z126" s="34">
        <v>1</v>
      </c>
    </row>
    <row r="127" spans="1:26" x14ac:dyDescent="0.35">
      <c r="A127" s="21">
        <v>403</v>
      </c>
      <c r="B127" s="22">
        <v>2</v>
      </c>
      <c r="C127" s="23">
        <v>3</v>
      </c>
      <c r="D127" s="23">
        <v>80</v>
      </c>
      <c r="E127" s="24">
        <v>2220</v>
      </c>
      <c r="F127" s="24">
        <v>0</v>
      </c>
      <c r="G127" s="24">
        <v>1</v>
      </c>
      <c r="H127" s="25">
        <v>3.8908254999999996</v>
      </c>
      <c r="I127" s="26">
        <v>0.84399685466377428</v>
      </c>
      <c r="J127" s="27">
        <v>7.0742281818181806E-4</v>
      </c>
      <c r="K127" s="28">
        <v>550</v>
      </c>
      <c r="L127" s="29">
        <v>26.4</v>
      </c>
      <c r="M127" s="26">
        <v>4.6100000000000003</v>
      </c>
      <c r="N127" s="43">
        <v>99.297899999999984</v>
      </c>
      <c r="O127" s="43">
        <v>17.005949999999999</v>
      </c>
      <c r="P127" s="30">
        <v>0.65256549999999991</v>
      </c>
      <c r="Q127" s="32">
        <v>42.8</v>
      </c>
      <c r="R127" s="33">
        <v>22.8</v>
      </c>
      <c r="S127" s="33">
        <v>4.4000000000000004</v>
      </c>
      <c r="T127" s="23">
        <v>850</v>
      </c>
      <c r="U127" s="33">
        <v>160.6</v>
      </c>
      <c r="V127" s="33">
        <v>15.08</v>
      </c>
      <c r="W127" s="33">
        <v>24.72</v>
      </c>
      <c r="X127" s="34">
        <v>82</v>
      </c>
      <c r="Y127" s="33">
        <v>1.01</v>
      </c>
      <c r="Z127" s="34">
        <v>1</v>
      </c>
    </row>
    <row r="128" spans="1:26" x14ac:dyDescent="0.35">
      <c r="A128" s="21">
        <v>411</v>
      </c>
      <c r="B128" s="22">
        <v>1</v>
      </c>
      <c r="C128" s="23">
        <v>1</v>
      </c>
      <c r="D128" s="23">
        <v>163</v>
      </c>
      <c r="E128" s="24">
        <v>1645</v>
      </c>
      <c r="F128" s="24">
        <v>0</v>
      </c>
      <c r="G128" s="24">
        <v>0</v>
      </c>
      <c r="H128" s="25">
        <v>3.0664755000000001</v>
      </c>
      <c r="I128" s="26">
        <v>1.1917899339292655</v>
      </c>
      <c r="J128" s="27">
        <v>2.55539625E-3</v>
      </c>
      <c r="K128" s="28">
        <v>120</v>
      </c>
      <c r="L128" s="29">
        <v>5.0999999999999996</v>
      </c>
      <c r="M128" s="26">
        <v>2.573</v>
      </c>
      <c r="N128" s="43">
        <v>32.558759999999999</v>
      </c>
      <c r="O128" s="43">
        <v>0.94032899999999997</v>
      </c>
      <c r="P128" s="30">
        <v>0.36087300000000005</v>
      </c>
      <c r="Q128" s="32">
        <v>38.200000000000003</v>
      </c>
      <c r="R128" s="33">
        <v>17.899999999999999</v>
      </c>
      <c r="S128" s="33">
        <v>7.5</v>
      </c>
      <c r="T128" s="23">
        <v>198</v>
      </c>
      <c r="U128" s="33">
        <v>403.7</v>
      </c>
      <c r="V128" s="33">
        <v>24.37</v>
      </c>
      <c r="W128" s="33">
        <v>11.77</v>
      </c>
      <c r="X128" s="34">
        <v>223</v>
      </c>
      <c r="Y128" s="33">
        <v>1.5</v>
      </c>
      <c r="Z128" s="34">
        <v>0</v>
      </c>
    </row>
    <row r="129" spans="1:26" x14ac:dyDescent="0.35">
      <c r="A129" s="21">
        <v>412</v>
      </c>
      <c r="B129" s="22">
        <v>1</v>
      </c>
      <c r="C129" s="23">
        <v>2</v>
      </c>
      <c r="D129" s="23">
        <v>136</v>
      </c>
      <c r="E129" s="24">
        <v>5100</v>
      </c>
      <c r="F129" s="24">
        <v>0</v>
      </c>
      <c r="G129" s="24">
        <v>0</v>
      </c>
      <c r="H129" s="25">
        <v>4.6068625000000001</v>
      </c>
      <c r="I129" s="26">
        <v>0.92229479479479481</v>
      </c>
      <c r="J129" s="27">
        <v>1.5356208333333335E-3</v>
      </c>
      <c r="K129" s="28">
        <v>300</v>
      </c>
      <c r="L129" s="29">
        <v>30.6</v>
      </c>
      <c r="M129" s="26">
        <v>4.9950000000000001</v>
      </c>
      <c r="N129" s="43">
        <v>56.019599999999997</v>
      </c>
      <c r="O129" s="43">
        <v>8.5819499999999973</v>
      </c>
      <c r="P129" s="30">
        <v>0.345752</v>
      </c>
      <c r="Q129" s="32">
        <v>42.3</v>
      </c>
      <c r="R129" s="33">
        <v>24</v>
      </c>
      <c r="S129" s="33">
        <v>6.5</v>
      </c>
      <c r="T129" s="23">
        <v>206</v>
      </c>
      <c r="U129" s="33">
        <v>272.7</v>
      </c>
      <c r="V129" s="33">
        <v>10.25</v>
      </c>
      <c r="W129" s="33">
        <v>9.42</v>
      </c>
      <c r="X129" s="34">
        <v>184</v>
      </c>
      <c r="Y129" s="33">
        <v>1.28</v>
      </c>
      <c r="Z129" s="34">
        <v>0</v>
      </c>
    </row>
    <row r="130" spans="1:26" x14ac:dyDescent="0.35">
      <c r="A130" s="21">
        <v>413</v>
      </c>
      <c r="B130" s="22">
        <v>1</v>
      </c>
      <c r="C130" s="23">
        <v>3</v>
      </c>
      <c r="D130" s="23">
        <v>103</v>
      </c>
      <c r="E130" s="24">
        <v>2970</v>
      </c>
      <c r="F130" s="24">
        <v>0</v>
      </c>
      <c r="G130" s="24">
        <v>0</v>
      </c>
      <c r="H130" s="25">
        <v>6.9934200000000004</v>
      </c>
      <c r="I130" s="26">
        <v>1.7597936587820835</v>
      </c>
      <c r="J130" s="27">
        <v>2.7973680000000002E-3</v>
      </c>
      <c r="K130" s="28">
        <v>250</v>
      </c>
      <c r="L130" s="29">
        <v>29.9</v>
      </c>
      <c r="M130" s="26">
        <v>3.9740000000000002</v>
      </c>
      <c r="N130" s="43">
        <v>36.286380000000001</v>
      </c>
      <c r="O130" s="43">
        <v>6.9497999999999989</v>
      </c>
      <c r="P130" s="30">
        <v>0.30148550000000007</v>
      </c>
      <c r="Q130" s="32">
        <v>45.3</v>
      </c>
      <c r="R130" s="33">
        <v>29</v>
      </c>
      <c r="S130" s="33">
        <v>7.6</v>
      </c>
      <c r="T130" s="23">
        <v>108</v>
      </c>
      <c r="U130" s="33">
        <v>134</v>
      </c>
      <c r="V130" s="33">
        <v>5.1100000000000003</v>
      </c>
      <c r="W130" s="33">
        <v>8.4</v>
      </c>
      <c r="X130" s="34">
        <v>177</v>
      </c>
      <c r="Y130" s="33">
        <v>1.27</v>
      </c>
      <c r="Z130" s="34">
        <v>0</v>
      </c>
    </row>
    <row r="131" spans="1:26" x14ac:dyDescent="0.35">
      <c r="A131" s="21">
        <v>421</v>
      </c>
      <c r="B131" s="22">
        <v>1</v>
      </c>
      <c r="C131" s="23">
        <v>1</v>
      </c>
      <c r="D131" s="23">
        <v>65</v>
      </c>
      <c r="E131" s="24">
        <v>2765</v>
      </c>
      <c r="F131" s="24">
        <v>0</v>
      </c>
      <c r="G131" s="24">
        <v>0</v>
      </c>
      <c r="H131" s="25">
        <v>2.4405895000000002</v>
      </c>
      <c r="I131" s="26">
        <v>0.60098239349913818</v>
      </c>
      <c r="J131" s="27">
        <v>1.0611258695652174E-3</v>
      </c>
      <c r="K131" s="28">
        <v>230</v>
      </c>
      <c r="L131" s="29">
        <v>8.1</v>
      </c>
      <c r="M131" s="26">
        <v>4.0609999999999999</v>
      </c>
      <c r="N131" s="43">
        <v>105.57377999999999</v>
      </c>
      <c r="O131" s="43">
        <v>7.897499999999999E-2</v>
      </c>
      <c r="P131" s="30">
        <v>0.21145549999999999</v>
      </c>
      <c r="Q131" s="32">
        <v>33.4</v>
      </c>
      <c r="R131" s="33">
        <v>17.100000000000001</v>
      </c>
      <c r="S131" s="33">
        <v>13.6</v>
      </c>
      <c r="T131" s="23">
        <v>391</v>
      </c>
      <c r="U131" s="33">
        <v>398.4</v>
      </c>
      <c r="V131" s="33">
        <v>22.25</v>
      </c>
      <c r="W131" s="33">
        <v>5.34</v>
      </c>
      <c r="X131" s="34">
        <v>28</v>
      </c>
      <c r="Y131" s="33">
        <v>1.25</v>
      </c>
      <c r="Z131" s="34">
        <v>1</v>
      </c>
    </row>
    <row r="132" spans="1:26" x14ac:dyDescent="0.35">
      <c r="A132" s="21">
        <v>422</v>
      </c>
      <c r="B132" s="22">
        <v>1</v>
      </c>
      <c r="C132" s="23">
        <v>2</v>
      </c>
      <c r="D132" s="23">
        <v>67</v>
      </c>
      <c r="E132" s="24">
        <v>2340</v>
      </c>
      <c r="F132" s="24">
        <v>0</v>
      </c>
      <c r="G132" s="24">
        <v>0</v>
      </c>
      <c r="H132" s="25">
        <v>10.72152</v>
      </c>
      <c r="I132" s="26">
        <v>3.9143921139101865</v>
      </c>
      <c r="J132" s="27">
        <v>6.7009500000000007E-3</v>
      </c>
      <c r="K132" s="28">
        <v>160</v>
      </c>
      <c r="L132" s="29">
        <v>51.5</v>
      </c>
      <c r="M132" s="26">
        <v>2.7389999999999999</v>
      </c>
      <c r="N132" s="43">
        <v>46.037159999999993</v>
      </c>
      <c r="O132" s="43">
        <v>6.4232999999999998E-2</v>
      </c>
      <c r="P132" s="30">
        <v>0.10300800000000002</v>
      </c>
      <c r="Q132" s="32">
        <v>39.1</v>
      </c>
      <c r="R132" s="33">
        <v>25.2</v>
      </c>
      <c r="S132" s="33">
        <v>15.6</v>
      </c>
      <c r="T132" s="23">
        <v>241</v>
      </c>
      <c r="U132" s="33">
        <v>306.10000000000002</v>
      </c>
      <c r="V132" s="33">
        <v>15.2</v>
      </c>
      <c r="W132" s="33">
        <v>7.36</v>
      </c>
      <c r="X132" s="34">
        <v>12</v>
      </c>
      <c r="Y132" s="33">
        <v>1.07</v>
      </c>
      <c r="Z132" s="34">
        <v>1</v>
      </c>
    </row>
    <row r="133" spans="1:26" x14ac:dyDescent="0.35">
      <c r="A133" s="21">
        <v>423</v>
      </c>
      <c r="B133" s="22">
        <v>1</v>
      </c>
      <c r="C133" s="23">
        <v>3</v>
      </c>
      <c r="D133" s="23">
        <v>56</v>
      </c>
      <c r="E133" s="24">
        <v>3540</v>
      </c>
      <c r="F133" s="24">
        <v>0</v>
      </c>
      <c r="G133" s="24">
        <v>0</v>
      </c>
      <c r="H133" s="25">
        <v>1.3451185000000001</v>
      </c>
      <c r="I133" s="26">
        <v>0.94261983181499653</v>
      </c>
      <c r="J133" s="27">
        <v>2.2418641666666667E-3</v>
      </c>
      <c r="K133" s="28">
        <v>60</v>
      </c>
      <c r="L133" s="29">
        <v>3.9</v>
      </c>
      <c r="M133" s="26">
        <v>1.427</v>
      </c>
      <c r="N133" s="43">
        <v>19.459440000000001</v>
      </c>
      <c r="O133" s="43">
        <v>0.11267099999999999</v>
      </c>
      <c r="P133" s="30">
        <v>0.34290250000000005</v>
      </c>
      <c r="Q133" s="32">
        <v>43.7</v>
      </c>
      <c r="R133" s="33">
        <v>29.9</v>
      </c>
      <c r="S133" s="33">
        <v>26.7</v>
      </c>
      <c r="T133" s="23">
        <v>315</v>
      </c>
      <c r="U133" s="33">
        <v>217.5</v>
      </c>
      <c r="V133" s="33">
        <v>9.43</v>
      </c>
      <c r="W133" s="33">
        <v>11.15</v>
      </c>
      <c r="X133" s="34">
        <v>21</v>
      </c>
      <c r="Y133" s="33">
        <v>1.05</v>
      </c>
      <c r="Z133" s="34">
        <v>1</v>
      </c>
    </row>
    <row r="134" spans="1:26" x14ac:dyDescent="0.35">
      <c r="A134" s="21">
        <v>431</v>
      </c>
      <c r="B134" s="22">
        <v>2</v>
      </c>
      <c r="C134" s="23">
        <v>1</v>
      </c>
      <c r="D134" s="23">
        <v>233</v>
      </c>
      <c r="E134" s="24">
        <v>970</v>
      </c>
      <c r="F134" s="24">
        <v>0</v>
      </c>
      <c r="G134" s="24">
        <v>2</v>
      </c>
      <c r="H134" s="25">
        <v>10.52651</v>
      </c>
      <c r="I134" s="26">
        <v>9.9119679849340869</v>
      </c>
      <c r="J134" s="27">
        <v>1.5037871428571426E-2</v>
      </c>
      <c r="K134" s="28">
        <v>70</v>
      </c>
      <c r="L134" s="29">
        <v>31.1</v>
      </c>
      <c r="M134" s="26">
        <v>1.0620000000000001</v>
      </c>
      <c r="N134" s="43">
        <v>20.407139999999998</v>
      </c>
      <c r="O134" s="43">
        <v>0.20849399999999998</v>
      </c>
      <c r="P134" s="30">
        <v>0.83943749999999995</v>
      </c>
      <c r="Q134" s="32">
        <v>51.8</v>
      </c>
      <c r="R134" s="33">
        <v>32.6</v>
      </c>
      <c r="S134" s="33">
        <v>41.3</v>
      </c>
      <c r="T134" s="23">
        <v>2648</v>
      </c>
      <c r="U134" s="33">
        <v>18.600000000000001</v>
      </c>
      <c r="V134" s="33">
        <v>74.22</v>
      </c>
      <c r="W134" s="33">
        <v>9.5500000000000007</v>
      </c>
      <c r="X134" s="34">
        <v>40</v>
      </c>
      <c r="Y134" s="33">
        <v>1.64</v>
      </c>
      <c r="Z134" s="34">
        <v>1</v>
      </c>
    </row>
    <row r="135" spans="1:26" x14ac:dyDescent="0.35">
      <c r="A135" s="21">
        <v>432</v>
      </c>
      <c r="B135" s="22">
        <v>2</v>
      </c>
      <c r="C135" s="23">
        <v>2</v>
      </c>
      <c r="D135" s="23">
        <v>147</v>
      </c>
      <c r="E135" s="24">
        <v>4300</v>
      </c>
      <c r="F135" s="24">
        <v>0</v>
      </c>
      <c r="G135" s="24">
        <v>2</v>
      </c>
      <c r="H135" s="25">
        <v>9.6795599999999986</v>
      </c>
      <c r="I135" s="26">
        <v>3.7329579637485533</v>
      </c>
      <c r="J135" s="27">
        <v>1.3827942857142856E-2</v>
      </c>
      <c r="K135" s="28">
        <v>70</v>
      </c>
      <c r="L135" s="29">
        <v>19.3</v>
      </c>
      <c r="M135" s="26">
        <v>2.593</v>
      </c>
      <c r="N135" s="43">
        <v>26.851499999999998</v>
      </c>
      <c r="O135" s="43">
        <v>4.6331999999999991E-2</v>
      </c>
      <c r="P135" s="30">
        <v>0.80534600000000001</v>
      </c>
      <c r="Q135" s="32">
        <v>46.7</v>
      </c>
      <c r="R135" s="33">
        <v>30</v>
      </c>
      <c r="S135" s="33">
        <v>15.8</v>
      </c>
      <c r="T135" s="23">
        <v>1496</v>
      </c>
      <c r="U135" s="33">
        <v>47.5</v>
      </c>
      <c r="V135" s="33">
        <v>48.56</v>
      </c>
      <c r="W135" s="33">
        <v>15.26</v>
      </c>
      <c r="X135" s="34">
        <v>14</v>
      </c>
      <c r="Y135" s="33">
        <v>1.38</v>
      </c>
      <c r="Z135" s="34">
        <v>1</v>
      </c>
    </row>
    <row r="136" spans="1:26" x14ac:dyDescent="0.35">
      <c r="A136" s="21">
        <v>433</v>
      </c>
      <c r="B136" s="22">
        <v>2</v>
      </c>
      <c r="C136" s="23">
        <v>3</v>
      </c>
      <c r="D136" s="23">
        <v>102</v>
      </c>
      <c r="E136" s="24">
        <v>3150</v>
      </c>
      <c r="F136" s="24">
        <v>0</v>
      </c>
      <c r="G136" s="24">
        <v>2</v>
      </c>
      <c r="H136" s="25">
        <v>13.755799999999999</v>
      </c>
      <c r="I136" s="26">
        <v>5.171353383458646</v>
      </c>
      <c r="J136" s="27">
        <v>1.0581384615384614E-2</v>
      </c>
      <c r="K136" s="28">
        <v>130</v>
      </c>
      <c r="L136" s="29">
        <v>26.8</v>
      </c>
      <c r="M136" s="26">
        <v>2.66</v>
      </c>
      <c r="N136" s="43">
        <v>33.548579999999994</v>
      </c>
      <c r="O136" s="31">
        <v>0.18</v>
      </c>
      <c r="P136" s="30">
        <v>0.69000649999999997</v>
      </c>
      <c r="Q136" s="32">
        <v>44.7</v>
      </c>
      <c r="R136" s="33">
        <v>28.3</v>
      </c>
      <c r="S136" s="33">
        <v>7.8</v>
      </c>
      <c r="T136" s="23">
        <v>3586</v>
      </c>
      <c r="U136" s="33">
        <v>18.100000000000001</v>
      </c>
      <c r="V136" s="33">
        <v>22.84</v>
      </c>
      <c r="W136" s="33">
        <v>13.94</v>
      </c>
      <c r="X136" s="34">
        <v>23</v>
      </c>
      <c r="Y136" s="33">
        <v>1.0900000000000001</v>
      </c>
      <c r="Z136" s="34">
        <v>1</v>
      </c>
    </row>
    <row r="137" spans="1:26" x14ac:dyDescent="0.35">
      <c r="A137" s="21">
        <v>441</v>
      </c>
      <c r="B137" s="22">
        <v>2</v>
      </c>
      <c r="C137" s="23">
        <v>1</v>
      </c>
      <c r="D137" s="23">
        <v>148</v>
      </c>
      <c r="E137" s="24">
        <v>2165</v>
      </c>
      <c r="F137" s="24">
        <v>0</v>
      </c>
      <c r="G137" s="24">
        <v>1</v>
      </c>
      <c r="H137" s="25">
        <v>18.390710000000002</v>
      </c>
      <c r="I137" s="26">
        <v>6.4034505571030653</v>
      </c>
      <c r="J137" s="27">
        <v>1.6718827272727273E-2</v>
      </c>
      <c r="K137" s="28">
        <v>110</v>
      </c>
      <c r="L137" s="29">
        <v>33.6</v>
      </c>
      <c r="M137" s="26">
        <v>2.8719999999999999</v>
      </c>
      <c r="N137" s="43">
        <v>33.801299999999998</v>
      </c>
      <c r="O137" s="31">
        <v>0.26</v>
      </c>
      <c r="P137" s="30">
        <v>0.90522599999999998</v>
      </c>
      <c r="Q137" s="32">
        <v>56.6</v>
      </c>
      <c r="R137" s="33">
        <v>29.3</v>
      </c>
      <c r="S137" s="33">
        <v>4.4000000000000004</v>
      </c>
      <c r="T137" s="23">
        <v>482</v>
      </c>
      <c r="U137" s="33">
        <v>276</v>
      </c>
      <c r="V137" s="33">
        <v>6.95</v>
      </c>
      <c r="W137" s="33">
        <v>14.34</v>
      </c>
      <c r="X137" s="34">
        <v>301</v>
      </c>
      <c r="Y137" s="33">
        <v>1.08</v>
      </c>
      <c r="Z137" s="34">
        <v>1</v>
      </c>
    </row>
    <row r="138" spans="1:26" x14ac:dyDescent="0.35">
      <c r="A138" s="21">
        <v>442</v>
      </c>
      <c r="B138" s="22">
        <v>2</v>
      </c>
      <c r="C138" s="23">
        <v>2</v>
      </c>
      <c r="D138" s="23">
        <v>132</v>
      </c>
      <c r="E138" s="24">
        <v>3310</v>
      </c>
      <c r="F138" s="24">
        <v>0</v>
      </c>
      <c r="G138" s="24">
        <v>1</v>
      </c>
      <c r="H138" s="25">
        <v>5.2706</v>
      </c>
      <c r="I138" s="26">
        <v>1.1288498607838939</v>
      </c>
      <c r="J138" s="27">
        <v>4.7914545454545458E-3</v>
      </c>
      <c r="K138" s="28">
        <v>110</v>
      </c>
      <c r="L138" s="29">
        <v>20.9</v>
      </c>
      <c r="M138" s="26">
        <v>4.6689999999999996</v>
      </c>
      <c r="N138" s="43">
        <v>29.589299999999998</v>
      </c>
      <c r="O138" s="31">
        <v>0.1</v>
      </c>
      <c r="P138" s="30">
        <v>0.94788099999999997</v>
      </c>
      <c r="Q138" s="32">
        <v>56.2</v>
      </c>
      <c r="R138" s="33">
        <v>27.8</v>
      </c>
      <c r="S138" s="33">
        <v>2.4</v>
      </c>
      <c r="T138" s="23">
        <v>85</v>
      </c>
      <c r="U138" s="33">
        <v>163.5</v>
      </c>
      <c r="V138" s="33">
        <v>6.2</v>
      </c>
      <c r="W138" s="33">
        <v>10.79</v>
      </c>
      <c r="X138" s="34">
        <v>304</v>
      </c>
      <c r="Y138" s="33">
        <v>1.02</v>
      </c>
      <c r="Z138" s="34">
        <v>1</v>
      </c>
    </row>
    <row r="139" spans="1:26" x14ac:dyDescent="0.35">
      <c r="A139" s="21">
        <v>443</v>
      </c>
      <c r="B139" s="22">
        <v>2</v>
      </c>
      <c r="C139" s="23">
        <v>3</v>
      </c>
      <c r="D139" s="23">
        <v>148</v>
      </c>
      <c r="E139" s="24">
        <v>2850</v>
      </c>
      <c r="F139" s="24">
        <v>0</v>
      </c>
      <c r="G139" s="24">
        <v>1</v>
      </c>
      <c r="H139" s="25">
        <v>3.0926070000000001</v>
      </c>
      <c r="I139" s="26">
        <v>0.55097220737573482</v>
      </c>
      <c r="J139" s="27">
        <v>2.8114609090909093E-3</v>
      </c>
      <c r="K139" s="28">
        <v>110</v>
      </c>
      <c r="L139" s="29">
        <v>13.5</v>
      </c>
      <c r="M139" s="26">
        <v>5.6130000000000004</v>
      </c>
      <c r="N139" s="43">
        <v>21.565439999999999</v>
      </c>
      <c r="O139" s="31">
        <v>0.04</v>
      </c>
      <c r="P139" s="30">
        <v>0.84491000000000005</v>
      </c>
      <c r="Q139" s="32">
        <v>52.9</v>
      </c>
      <c r="R139" s="33">
        <v>25.7</v>
      </c>
      <c r="S139" s="33">
        <v>2.4</v>
      </c>
      <c r="T139" s="23">
        <v>120</v>
      </c>
      <c r="U139" s="33">
        <v>93.1</v>
      </c>
      <c r="V139" s="33">
        <v>5.64</v>
      </c>
      <c r="W139" s="33">
        <v>9.36</v>
      </c>
      <c r="X139" s="34">
        <v>320</v>
      </c>
      <c r="Y139" s="33">
        <v>1.04</v>
      </c>
      <c r="Z139" s="34">
        <v>1</v>
      </c>
    </row>
    <row r="140" spans="1:26" x14ac:dyDescent="0.35">
      <c r="A140" s="21">
        <v>451</v>
      </c>
      <c r="B140" s="22">
        <v>2</v>
      </c>
      <c r="C140" s="23">
        <v>1</v>
      </c>
      <c r="D140" s="23">
        <v>526</v>
      </c>
      <c r="E140" s="24">
        <v>325</v>
      </c>
      <c r="F140" s="24">
        <v>1</v>
      </c>
      <c r="G140" s="24">
        <v>3</v>
      </c>
      <c r="H140" s="25">
        <v>1.3485865000000001</v>
      </c>
      <c r="I140" s="26">
        <v>0.16895345778000503</v>
      </c>
      <c r="J140" s="27">
        <v>7.0238880208333345E-5</v>
      </c>
      <c r="K140" s="28">
        <v>1920</v>
      </c>
      <c r="L140" s="29">
        <v>343.3</v>
      </c>
      <c r="M140" s="26">
        <v>7.9820000000000002</v>
      </c>
      <c r="N140" s="43">
        <v>176.27219999999997</v>
      </c>
      <c r="O140" s="31">
        <v>3.03</v>
      </c>
      <c r="P140" s="30">
        <v>0.57129450000000004</v>
      </c>
      <c r="Q140" s="32">
        <v>46.9</v>
      </c>
      <c r="R140" s="33">
        <v>19.399999999999999</v>
      </c>
      <c r="S140" s="33">
        <v>9</v>
      </c>
      <c r="T140" s="23">
        <v>2483</v>
      </c>
      <c r="U140" s="33">
        <v>397.5</v>
      </c>
      <c r="V140" s="33">
        <v>12.15</v>
      </c>
      <c r="W140" s="33">
        <v>18</v>
      </c>
      <c r="X140" s="34">
        <v>439</v>
      </c>
      <c r="Y140" s="33">
        <v>1.27</v>
      </c>
      <c r="Z140" s="34">
        <v>1</v>
      </c>
    </row>
    <row r="141" spans="1:26" x14ac:dyDescent="0.35">
      <c r="A141" s="21">
        <v>461</v>
      </c>
      <c r="B141" s="22">
        <v>1</v>
      </c>
      <c r="C141" s="23">
        <v>1</v>
      </c>
      <c r="D141" s="23">
        <v>87</v>
      </c>
      <c r="E141" s="24">
        <v>1760</v>
      </c>
      <c r="F141" s="24">
        <v>0</v>
      </c>
      <c r="G141" s="24">
        <v>0</v>
      </c>
      <c r="H141" s="25">
        <v>3.9254469999999997</v>
      </c>
      <c r="I141" s="26">
        <v>2.7335981894150416</v>
      </c>
      <c r="J141" s="27">
        <v>2.6169646666666662E-3</v>
      </c>
      <c r="K141" s="28">
        <v>150</v>
      </c>
      <c r="L141" s="29">
        <v>18.100000000000001</v>
      </c>
      <c r="M141" s="26">
        <v>1.4359999999999999</v>
      </c>
      <c r="N141" s="43">
        <v>32.706179999999996</v>
      </c>
      <c r="O141" s="31">
        <v>5.42</v>
      </c>
      <c r="P141" s="30">
        <v>0.62127100000000002</v>
      </c>
      <c r="Q141" s="32">
        <v>40.9</v>
      </c>
      <c r="R141" s="33">
        <v>20.8</v>
      </c>
      <c r="S141" s="33">
        <v>3.9</v>
      </c>
      <c r="T141" s="23">
        <v>141</v>
      </c>
      <c r="U141" s="33">
        <v>394.3</v>
      </c>
      <c r="V141" s="33">
        <v>3.76</v>
      </c>
      <c r="W141" s="33">
        <v>22.29</v>
      </c>
      <c r="X141" s="34">
        <v>508</v>
      </c>
      <c r="Y141" s="33">
        <v>1.1499999999999999</v>
      </c>
      <c r="Z141" s="34">
        <v>0</v>
      </c>
    </row>
    <row r="142" spans="1:26" x14ac:dyDescent="0.35">
      <c r="A142" s="21">
        <v>471</v>
      </c>
      <c r="B142" s="22">
        <v>2</v>
      </c>
      <c r="C142" s="23">
        <v>1</v>
      </c>
      <c r="D142" s="23">
        <v>207</v>
      </c>
      <c r="E142" s="24">
        <v>25</v>
      </c>
      <c r="F142" s="24">
        <v>1</v>
      </c>
      <c r="G142" s="24">
        <v>3</v>
      </c>
      <c r="H142" s="25">
        <v>127.6315</v>
      </c>
      <c r="I142" s="26">
        <v>41.655189295039165</v>
      </c>
      <c r="J142" s="27">
        <v>2.9681744186046514E-2</v>
      </c>
      <c r="K142" s="28">
        <v>430</v>
      </c>
      <c r="L142" s="29">
        <v>169.2</v>
      </c>
      <c r="M142" s="26">
        <v>3.0640000000000001</v>
      </c>
      <c r="N142" s="43">
        <v>31.84272</v>
      </c>
      <c r="O142" s="31">
        <v>0.08</v>
      </c>
      <c r="P142" s="30">
        <v>0.71931950000000011</v>
      </c>
      <c r="Q142" s="32">
        <v>46.7</v>
      </c>
      <c r="R142" s="33">
        <v>25.1</v>
      </c>
      <c r="S142" s="33">
        <v>26.9</v>
      </c>
      <c r="T142" s="23">
        <v>378</v>
      </c>
      <c r="U142" s="33">
        <v>365.6</v>
      </c>
      <c r="V142" s="33">
        <v>9.35</v>
      </c>
      <c r="W142" s="33">
        <v>30.17</v>
      </c>
      <c r="X142" s="34">
        <v>18</v>
      </c>
      <c r="Y142" s="33">
        <v>1.68</v>
      </c>
      <c r="Z142" s="34">
        <v>1</v>
      </c>
    </row>
    <row r="143" spans="1:26" x14ac:dyDescent="0.35">
      <c r="A143" s="21">
        <v>481</v>
      </c>
      <c r="B143" s="22">
        <v>2</v>
      </c>
      <c r="C143" s="23">
        <v>1</v>
      </c>
      <c r="D143" s="23">
        <v>175</v>
      </c>
      <c r="E143" s="24">
        <v>2105</v>
      </c>
      <c r="F143" s="24">
        <v>0</v>
      </c>
      <c r="G143" s="24">
        <v>1</v>
      </c>
      <c r="H143" s="25">
        <v>2.758146</v>
      </c>
      <c r="I143" s="26">
        <v>1.4137088672475653</v>
      </c>
      <c r="J143" s="27">
        <v>3.9402085714285709E-3</v>
      </c>
      <c r="K143" s="28">
        <v>70</v>
      </c>
      <c r="L143" s="29">
        <v>17.8</v>
      </c>
      <c r="M143" s="26">
        <v>1.9510000000000001</v>
      </c>
      <c r="N143" s="43">
        <v>24.429599999999997</v>
      </c>
      <c r="O143" s="31">
        <v>0.02</v>
      </c>
      <c r="P143" s="30">
        <v>1.1188404999999997</v>
      </c>
      <c r="Q143" s="32">
        <v>48.3</v>
      </c>
      <c r="R143" s="33">
        <v>23.4</v>
      </c>
      <c r="S143" s="33">
        <v>25</v>
      </c>
      <c r="T143" s="23">
        <v>402</v>
      </c>
      <c r="U143" s="33">
        <v>441.4</v>
      </c>
      <c r="V143" s="33">
        <v>4.43</v>
      </c>
      <c r="W143" s="33">
        <v>20.36</v>
      </c>
      <c r="X143" s="34">
        <v>162</v>
      </c>
      <c r="Y143" s="33">
        <v>1.96</v>
      </c>
      <c r="Z143" s="34">
        <v>1</v>
      </c>
    </row>
    <row r="144" spans="1:26" x14ac:dyDescent="0.35">
      <c r="A144" s="21">
        <v>482</v>
      </c>
      <c r="B144" s="22">
        <v>2</v>
      </c>
      <c r="C144" s="23">
        <v>2</v>
      </c>
      <c r="D144" s="23">
        <v>171</v>
      </c>
      <c r="E144" s="24">
        <v>4370</v>
      </c>
      <c r="F144" s="24">
        <v>0</v>
      </c>
      <c r="G144" s="24">
        <v>1</v>
      </c>
      <c r="H144" s="25">
        <v>2.220234</v>
      </c>
      <c r="I144" s="26">
        <v>1.378171322160149</v>
      </c>
      <c r="J144" s="27">
        <v>3.171762857142857E-3</v>
      </c>
      <c r="K144" s="28">
        <v>70</v>
      </c>
      <c r="L144" s="29">
        <v>18</v>
      </c>
      <c r="M144" s="26">
        <v>1.611</v>
      </c>
      <c r="N144" s="43">
        <v>29.378699999999998</v>
      </c>
      <c r="O144" s="31">
        <v>0.06</v>
      </c>
      <c r="P144" s="30">
        <v>1.045393</v>
      </c>
      <c r="Q144" s="32">
        <v>49.3</v>
      </c>
      <c r="R144" s="33">
        <v>24.3</v>
      </c>
      <c r="S144" s="33">
        <v>27.1</v>
      </c>
      <c r="T144" s="23">
        <v>155</v>
      </c>
      <c r="U144" s="33">
        <v>415.3</v>
      </c>
      <c r="V144" s="33">
        <v>2.97</v>
      </c>
      <c r="W144" s="33">
        <v>25.05</v>
      </c>
      <c r="X144" s="34">
        <v>142</v>
      </c>
      <c r="Y144" s="33">
        <v>1.94</v>
      </c>
      <c r="Z144" s="34">
        <v>1</v>
      </c>
    </row>
    <row r="145" spans="1:26" x14ac:dyDescent="0.35">
      <c r="A145" s="21">
        <v>483</v>
      </c>
      <c r="B145" s="22">
        <v>2</v>
      </c>
      <c r="C145" s="23">
        <v>3</v>
      </c>
      <c r="D145" s="23">
        <v>152</v>
      </c>
      <c r="E145" s="24">
        <v>4450</v>
      </c>
      <c r="F145" s="24">
        <v>0</v>
      </c>
      <c r="G145" s="24">
        <v>1</v>
      </c>
      <c r="H145" s="25">
        <v>0.54376550000000001</v>
      </c>
      <c r="I145" s="26">
        <v>0.22732671404682275</v>
      </c>
      <c r="J145" s="27">
        <v>1.0875310000000001E-3</v>
      </c>
      <c r="K145" s="28">
        <v>50</v>
      </c>
      <c r="L145" s="29">
        <v>1.1000000000000001</v>
      </c>
      <c r="M145" s="26">
        <v>2.3919999999999999</v>
      </c>
      <c r="N145" s="43">
        <v>7.518419999999999</v>
      </c>
      <c r="O145" s="31">
        <v>0</v>
      </c>
      <c r="P145" s="30">
        <v>0.6912045</v>
      </c>
      <c r="Q145" s="32">
        <v>44.6</v>
      </c>
      <c r="R145" s="33">
        <v>22.1</v>
      </c>
      <c r="S145" s="33">
        <v>31.1</v>
      </c>
      <c r="T145" s="23">
        <v>68</v>
      </c>
      <c r="U145" s="33">
        <v>369.4</v>
      </c>
      <c r="V145" s="33">
        <v>2.61</v>
      </c>
      <c r="W145" s="33">
        <v>21.64</v>
      </c>
      <c r="X145" s="34">
        <v>92</v>
      </c>
      <c r="Y145" s="33">
        <v>1.64</v>
      </c>
      <c r="Z145" s="34">
        <v>1</v>
      </c>
    </row>
    <row r="146" spans="1:26" x14ac:dyDescent="0.35">
      <c r="A146" s="21">
        <v>491</v>
      </c>
      <c r="B146" s="22">
        <v>2</v>
      </c>
      <c r="C146" s="23">
        <v>1</v>
      </c>
      <c r="D146" s="23">
        <v>142</v>
      </c>
      <c r="E146" s="24">
        <v>205</v>
      </c>
      <c r="F146" s="24">
        <v>0</v>
      </c>
      <c r="G146" s="24">
        <v>2</v>
      </c>
      <c r="H146" s="25">
        <v>135.5093</v>
      </c>
      <c r="I146" s="26">
        <v>38.96184588844163</v>
      </c>
      <c r="J146" s="27">
        <v>4.8396178571428569E-2</v>
      </c>
      <c r="K146" s="28">
        <v>280</v>
      </c>
      <c r="L146" s="29">
        <v>82.2</v>
      </c>
      <c r="M146" s="26">
        <v>3.4780000000000002</v>
      </c>
      <c r="N146" s="43">
        <v>24.28218</v>
      </c>
      <c r="O146" s="31">
        <v>0.4</v>
      </c>
      <c r="P146" s="30">
        <v>1.1622094999999999</v>
      </c>
      <c r="Q146" s="32">
        <v>49.5</v>
      </c>
      <c r="R146" s="33">
        <v>23.3</v>
      </c>
      <c r="S146" s="33">
        <v>7.6</v>
      </c>
      <c r="T146" s="23">
        <v>47</v>
      </c>
      <c r="U146" s="33">
        <v>247.4</v>
      </c>
      <c r="V146" s="33">
        <v>74.8</v>
      </c>
      <c r="W146" s="33">
        <v>15.7</v>
      </c>
      <c r="X146" s="34">
        <v>337</v>
      </c>
      <c r="Y146" s="33">
        <v>1.63</v>
      </c>
      <c r="Z146" s="34">
        <v>0</v>
      </c>
    </row>
    <row r="147" spans="1:26" x14ac:dyDescent="0.35">
      <c r="A147" s="21">
        <v>492</v>
      </c>
      <c r="B147" s="22">
        <v>2</v>
      </c>
      <c r="C147" s="23">
        <v>2</v>
      </c>
      <c r="D147" s="23">
        <v>112</v>
      </c>
      <c r="E147" s="24">
        <v>271</v>
      </c>
      <c r="F147" s="24">
        <v>0</v>
      </c>
      <c r="G147" s="24">
        <v>2</v>
      </c>
      <c r="H147" s="25">
        <v>84.068870000000004</v>
      </c>
      <c r="I147" s="26">
        <v>26.100239056193729</v>
      </c>
      <c r="J147" s="27">
        <v>3.3627548E-2</v>
      </c>
      <c r="K147" s="28">
        <v>250</v>
      </c>
      <c r="L147" s="29">
        <v>64.5</v>
      </c>
      <c r="M147" s="26">
        <v>3.2210000000000001</v>
      </c>
      <c r="N147" s="43">
        <v>22.049819999999997</v>
      </c>
      <c r="O147" s="31">
        <v>0.4</v>
      </c>
      <c r="P147" s="30">
        <v>1.354603</v>
      </c>
      <c r="Q147" s="32">
        <v>48.1</v>
      </c>
      <c r="R147" s="33">
        <v>20.100000000000001</v>
      </c>
      <c r="S147" s="33">
        <v>3.2</v>
      </c>
      <c r="T147" s="23">
        <v>26</v>
      </c>
      <c r="U147" s="33">
        <v>102</v>
      </c>
      <c r="V147" s="33">
        <v>32.18</v>
      </c>
      <c r="W147" s="33">
        <v>14.96</v>
      </c>
      <c r="X147" s="34">
        <v>320</v>
      </c>
      <c r="Y147" s="33">
        <v>1.28</v>
      </c>
      <c r="Z147" s="34">
        <v>0</v>
      </c>
    </row>
    <row r="148" spans="1:26" x14ac:dyDescent="0.35">
      <c r="A148" s="21">
        <v>501</v>
      </c>
      <c r="B148" s="22">
        <v>2</v>
      </c>
      <c r="C148" s="23">
        <v>1</v>
      </c>
      <c r="D148" s="23">
        <v>140</v>
      </c>
      <c r="E148" s="24">
        <v>760</v>
      </c>
      <c r="F148" s="24">
        <v>0</v>
      </c>
      <c r="G148" s="24">
        <v>1</v>
      </c>
      <c r="H148" s="25">
        <v>5.3462249999999996</v>
      </c>
      <c r="I148" s="26">
        <v>3.6517930327868848</v>
      </c>
      <c r="J148" s="27">
        <v>3.8187321428571428E-3</v>
      </c>
      <c r="K148" s="28">
        <v>140</v>
      </c>
      <c r="L148" s="29">
        <v>32.700000000000003</v>
      </c>
      <c r="M148" s="26">
        <v>1.464</v>
      </c>
      <c r="N148" s="43">
        <v>22.576319999999999</v>
      </c>
      <c r="O148" s="31">
        <v>5.47</v>
      </c>
      <c r="P148" s="30">
        <v>1.4089449999999997</v>
      </c>
      <c r="Q148" s="32">
        <v>62.7</v>
      </c>
      <c r="R148" s="33">
        <v>32.1</v>
      </c>
      <c r="S148" s="33">
        <v>9.4</v>
      </c>
      <c r="T148" s="23">
        <v>64</v>
      </c>
      <c r="U148" s="33">
        <v>297.60000000000002</v>
      </c>
      <c r="V148" s="33">
        <v>51.66</v>
      </c>
      <c r="W148" s="33">
        <v>26.03</v>
      </c>
      <c r="X148" s="34">
        <v>140</v>
      </c>
      <c r="Y148" s="33">
        <v>1.08</v>
      </c>
      <c r="Z148" s="34">
        <v>0</v>
      </c>
    </row>
    <row r="149" spans="1:26" x14ac:dyDescent="0.35">
      <c r="A149" s="21">
        <v>502</v>
      </c>
      <c r="B149" s="22">
        <v>2</v>
      </c>
      <c r="C149" s="23">
        <v>2</v>
      </c>
      <c r="D149" s="23">
        <v>93</v>
      </c>
      <c r="E149" s="24">
        <v>4310</v>
      </c>
      <c r="F149" s="24">
        <v>0</v>
      </c>
      <c r="G149" s="24">
        <v>1</v>
      </c>
      <c r="H149" s="25">
        <v>1.580767</v>
      </c>
      <c r="I149" s="26">
        <v>0.16575096990667923</v>
      </c>
      <c r="J149" s="27">
        <v>1.2957106557377052E-4</v>
      </c>
      <c r="K149" s="28">
        <v>1220</v>
      </c>
      <c r="L149" s="29">
        <v>64.099999999999994</v>
      </c>
      <c r="M149" s="26">
        <v>9.5370000000000008</v>
      </c>
      <c r="N149" s="43">
        <v>82.534139999999994</v>
      </c>
      <c r="O149" s="31">
        <v>4.16</v>
      </c>
      <c r="P149" s="30">
        <v>1.0800835000000002</v>
      </c>
      <c r="Q149" s="32">
        <v>58.7</v>
      </c>
      <c r="R149" s="33">
        <v>29.1</v>
      </c>
      <c r="S149" s="33">
        <v>5.9</v>
      </c>
      <c r="T149" s="23">
        <v>30</v>
      </c>
      <c r="U149" s="33">
        <v>137.72</v>
      </c>
      <c r="V149" s="33">
        <v>26.1</v>
      </c>
      <c r="W149" s="33">
        <v>20.63</v>
      </c>
      <c r="X149" s="34">
        <v>113</v>
      </c>
      <c r="Y149" s="33">
        <v>1.01</v>
      </c>
      <c r="Z149" s="34">
        <v>0</v>
      </c>
    </row>
    <row r="150" spans="1:26" x14ac:dyDescent="0.35">
      <c r="A150" s="21">
        <v>503</v>
      </c>
      <c r="B150" s="22">
        <v>2</v>
      </c>
      <c r="C150" s="23">
        <v>3</v>
      </c>
      <c r="D150" s="23">
        <v>81</v>
      </c>
      <c r="E150" s="24">
        <v>1725</v>
      </c>
      <c r="F150" s="24">
        <v>0</v>
      </c>
      <c r="G150" s="24">
        <v>1</v>
      </c>
      <c r="H150" s="25">
        <v>17.561444999999999</v>
      </c>
      <c r="I150" s="26">
        <v>2.8625012224938873</v>
      </c>
      <c r="J150" s="27">
        <v>3.9025433333333328E-3</v>
      </c>
      <c r="K150" s="28">
        <v>450</v>
      </c>
      <c r="L150" s="29">
        <v>38.4</v>
      </c>
      <c r="M150" s="26">
        <v>6.1349999999999998</v>
      </c>
      <c r="N150" s="43">
        <v>37.465739999999997</v>
      </c>
      <c r="O150" s="31">
        <v>1.04</v>
      </c>
      <c r="P150" s="30">
        <v>0.78889449999999994</v>
      </c>
      <c r="Q150" s="32">
        <v>58.6</v>
      </c>
      <c r="R150" s="33">
        <v>28.2</v>
      </c>
      <c r="S150" s="33">
        <v>4.5</v>
      </c>
      <c r="T150" s="23">
        <v>26</v>
      </c>
      <c r="U150" s="33">
        <v>69.8</v>
      </c>
      <c r="V150" s="33">
        <v>12.34</v>
      </c>
      <c r="W150" s="33">
        <v>17.45</v>
      </c>
      <c r="X150" s="34">
        <v>125</v>
      </c>
      <c r="Y150" s="33"/>
      <c r="Z150" s="34">
        <v>0</v>
      </c>
    </row>
    <row r="151" spans="1:26" x14ac:dyDescent="0.35">
      <c r="A151" s="21">
        <v>511</v>
      </c>
      <c r="B151" s="22">
        <v>1</v>
      </c>
      <c r="C151" s="23">
        <v>1</v>
      </c>
      <c r="D151" s="23">
        <v>199</v>
      </c>
      <c r="E151" s="24">
        <v>1600</v>
      </c>
      <c r="F151" s="24">
        <v>0</v>
      </c>
      <c r="G151" s="24">
        <v>0</v>
      </c>
      <c r="H151" s="25">
        <v>0.58077299999999998</v>
      </c>
      <c r="I151" s="26">
        <v>0.41073055162659122</v>
      </c>
      <c r="J151" s="27">
        <v>8.2967571428571433E-4</v>
      </c>
      <c r="K151" s="28">
        <v>70</v>
      </c>
      <c r="L151" s="29">
        <v>38.200000000000003</v>
      </c>
      <c r="M151" s="26">
        <v>1.4139999999999999</v>
      </c>
      <c r="N151" s="43">
        <v>24.324300000000001</v>
      </c>
      <c r="O151" s="31">
        <v>0.63</v>
      </c>
      <c r="P151" s="30">
        <v>0.25111699999999998</v>
      </c>
      <c r="Q151" s="32">
        <v>43.9</v>
      </c>
      <c r="R151" s="33">
        <v>27.6</v>
      </c>
      <c r="S151" s="33">
        <v>4.3</v>
      </c>
      <c r="T151" s="23">
        <v>197</v>
      </c>
      <c r="U151" s="33">
        <v>87.1</v>
      </c>
      <c r="V151" s="33">
        <v>0.52</v>
      </c>
      <c r="W151" s="33">
        <v>22.96</v>
      </c>
      <c r="X151" s="34">
        <v>277</v>
      </c>
      <c r="Y151" s="33">
        <v>1.29</v>
      </c>
      <c r="Z151" s="34">
        <v>1</v>
      </c>
    </row>
    <row r="152" spans="1:26" x14ac:dyDescent="0.35">
      <c r="A152" s="21">
        <v>512</v>
      </c>
      <c r="B152" s="22">
        <v>1</v>
      </c>
      <c r="C152" s="23">
        <v>2</v>
      </c>
      <c r="D152" s="23">
        <v>198</v>
      </c>
      <c r="E152" s="24">
        <v>3250</v>
      </c>
      <c r="F152" s="24">
        <v>0</v>
      </c>
      <c r="G152" s="24">
        <v>0</v>
      </c>
      <c r="H152" s="25">
        <v>0.8863415</v>
      </c>
      <c r="I152" s="26">
        <v>0.58814963503649642</v>
      </c>
      <c r="J152" s="27">
        <v>1.4772358333333332E-3</v>
      </c>
      <c r="K152" s="28">
        <v>60</v>
      </c>
      <c r="L152" s="29">
        <v>25.5</v>
      </c>
      <c r="M152" s="26">
        <v>1.5069999999999999</v>
      </c>
      <c r="N152" s="43">
        <v>25.25094</v>
      </c>
      <c r="O152" s="31">
        <v>0.33</v>
      </c>
      <c r="P152" s="30">
        <v>0.27814999999999995</v>
      </c>
      <c r="Q152" s="32">
        <v>43.3</v>
      </c>
      <c r="R152" s="33">
        <v>23.9</v>
      </c>
      <c r="S152" s="33">
        <v>3.5</v>
      </c>
      <c r="T152" s="23">
        <v>84</v>
      </c>
      <c r="U152" s="33">
        <v>172.2</v>
      </c>
      <c r="V152" s="33">
        <v>15.73</v>
      </c>
      <c r="W152" s="33">
        <v>26.1</v>
      </c>
      <c r="X152" s="34">
        <v>216</v>
      </c>
      <c r="Y152" s="33">
        <v>1.19</v>
      </c>
      <c r="Z152" s="34">
        <v>1</v>
      </c>
    </row>
    <row r="153" spans="1:26" x14ac:dyDescent="0.35">
      <c r="A153" s="21">
        <v>513</v>
      </c>
      <c r="B153" s="22">
        <v>1</v>
      </c>
      <c r="C153" s="23">
        <v>3</v>
      </c>
      <c r="D153" s="23">
        <v>189</v>
      </c>
      <c r="E153" s="24">
        <v>1655</v>
      </c>
      <c r="F153" s="24">
        <v>0</v>
      </c>
      <c r="G153" s="24">
        <v>0</v>
      </c>
      <c r="H153" s="25">
        <v>3.4075800000000003</v>
      </c>
      <c r="I153" s="26">
        <v>0.96668936170212771</v>
      </c>
      <c r="J153" s="27">
        <v>2.83965E-3</v>
      </c>
      <c r="K153" s="28">
        <v>120</v>
      </c>
      <c r="L153" s="29">
        <v>28.4</v>
      </c>
      <c r="M153" s="26">
        <v>3.5249999999999999</v>
      </c>
      <c r="N153" s="43">
        <v>41.909399999999998</v>
      </c>
      <c r="O153" s="31">
        <v>0.37</v>
      </c>
      <c r="P153" s="30">
        <v>0.34811300000000006</v>
      </c>
      <c r="Q153" s="32">
        <v>46.2</v>
      </c>
      <c r="R153" s="33">
        <v>25</v>
      </c>
      <c r="S153" s="33">
        <v>2.7</v>
      </c>
      <c r="T153" s="23">
        <v>66</v>
      </c>
      <c r="U153" s="33">
        <v>157.5</v>
      </c>
      <c r="V153" s="33">
        <v>14.4</v>
      </c>
      <c r="W153" s="33">
        <v>29.15</v>
      </c>
      <c r="X153" s="34">
        <v>207</v>
      </c>
      <c r="Y153" s="33"/>
      <c r="Z153" s="34">
        <v>1</v>
      </c>
    </row>
    <row r="154" spans="1:26" x14ac:dyDescent="0.35">
      <c r="A154" s="21">
        <v>521</v>
      </c>
      <c r="B154" s="22">
        <v>2</v>
      </c>
      <c r="C154" s="23">
        <v>1</v>
      </c>
      <c r="D154" s="23">
        <v>180</v>
      </c>
      <c r="E154" s="24">
        <v>355</v>
      </c>
      <c r="F154" s="24">
        <v>0</v>
      </c>
      <c r="G154" s="24">
        <v>2</v>
      </c>
      <c r="H154" s="25">
        <v>6.0145850000000003</v>
      </c>
      <c r="I154" s="26">
        <v>2.3213373214974911</v>
      </c>
      <c r="J154" s="27">
        <v>1.2274663265306124E-3</v>
      </c>
      <c r="K154" s="28">
        <v>490</v>
      </c>
      <c r="L154" s="29">
        <v>121.9</v>
      </c>
      <c r="M154" s="26">
        <v>2.5910000000000002</v>
      </c>
      <c r="N154" s="43">
        <v>65.096460000000008</v>
      </c>
      <c r="O154" s="31">
        <v>1.04</v>
      </c>
      <c r="P154" s="30">
        <v>1.0904590000000001</v>
      </c>
      <c r="Q154" s="32">
        <v>37.9</v>
      </c>
      <c r="R154" s="33">
        <v>15.9</v>
      </c>
      <c r="S154" s="33">
        <v>53.3</v>
      </c>
      <c r="T154" s="23">
        <v>403</v>
      </c>
      <c r="U154" s="33">
        <v>365.7</v>
      </c>
      <c r="V154" s="33">
        <v>11.03</v>
      </c>
      <c r="W154" s="33">
        <v>16.350000000000001</v>
      </c>
      <c r="X154" s="34">
        <v>285</v>
      </c>
      <c r="Y154" s="33">
        <v>1.62</v>
      </c>
      <c r="Z154" s="34">
        <v>1</v>
      </c>
    </row>
    <row r="155" spans="1:26" x14ac:dyDescent="0.35">
      <c r="A155" s="21">
        <v>522</v>
      </c>
      <c r="B155" s="22">
        <v>2</v>
      </c>
      <c r="C155" s="23">
        <v>2</v>
      </c>
      <c r="D155" s="23">
        <v>271</v>
      </c>
      <c r="E155" s="24">
        <v>4400</v>
      </c>
      <c r="F155" s="24">
        <v>0</v>
      </c>
      <c r="G155" s="24">
        <v>2</v>
      </c>
      <c r="H155" s="25">
        <v>9.6804400000000008</v>
      </c>
      <c r="I155" s="26">
        <v>6.3436697247706428</v>
      </c>
      <c r="J155" s="27">
        <v>8.0670333333333327E-3</v>
      </c>
      <c r="K155" s="28">
        <v>120</v>
      </c>
      <c r="L155" s="29">
        <v>22.8</v>
      </c>
      <c r="M155" s="26">
        <v>1.526</v>
      </c>
      <c r="N155" s="43">
        <v>29.905199999999997</v>
      </c>
      <c r="O155" s="31">
        <v>6.9</v>
      </c>
      <c r="P155" s="30">
        <v>1.1194225</v>
      </c>
      <c r="Q155" s="32">
        <v>38</v>
      </c>
      <c r="R155" s="33">
        <v>16</v>
      </c>
      <c r="S155" s="33">
        <v>34.1</v>
      </c>
      <c r="T155" s="23">
        <v>429</v>
      </c>
      <c r="U155" s="33">
        <v>462.8</v>
      </c>
      <c r="V155" s="33">
        <v>29.51</v>
      </c>
      <c r="W155" s="33">
        <v>17.920000000000002</v>
      </c>
      <c r="X155" s="34">
        <v>206</v>
      </c>
      <c r="Y155" s="33">
        <v>1.92</v>
      </c>
      <c r="Z155" s="34">
        <v>1</v>
      </c>
    </row>
    <row r="156" spans="1:26" x14ac:dyDescent="0.35">
      <c r="A156" s="21">
        <v>523</v>
      </c>
      <c r="B156" s="22">
        <v>2</v>
      </c>
      <c r="C156" s="23">
        <v>3</v>
      </c>
      <c r="D156" s="23">
        <v>263</v>
      </c>
      <c r="E156" s="24">
        <v>4630</v>
      </c>
      <c r="F156" s="24">
        <v>0</v>
      </c>
      <c r="G156" s="24">
        <v>2</v>
      </c>
      <c r="H156" s="25">
        <v>19.224254999999999</v>
      </c>
      <c r="I156" s="26">
        <v>5.9795505443234838</v>
      </c>
      <c r="J156" s="27">
        <v>7.6897019999999996E-3</v>
      </c>
      <c r="K156" s="28">
        <v>250</v>
      </c>
      <c r="L156" s="29">
        <v>32.700000000000003</v>
      </c>
      <c r="M156" s="26">
        <v>3.2149999999999999</v>
      </c>
      <c r="N156" s="43">
        <v>62.274419999999999</v>
      </c>
      <c r="O156" s="31">
        <v>7.2</v>
      </c>
      <c r="P156" s="30">
        <v>0.96442450000000002</v>
      </c>
      <c r="Q156" s="32">
        <v>38.200000000000003</v>
      </c>
      <c r="R156" s="33">
        <v>16.100000000000001</v>
      </c>
      <c r="S156" s="33">
        <v>29.1</v>
      </c>
      <c r="T156" s="23">
        <v>257</v>
      </c>
      <c r="U156" s="33">
        <v>458</v>
      </c>
      <c r="V156" s="33">
        <v>18.39</v>
      </c>
      <c r="W156" s="33">
        <v>15.48</v>
      </c>
      <c r="X156" s="34">
        <v>156</v>
      </c>
      <c r="Y156" s="33">
        <v>1.19</v>
      </c>
      <c r="Z156" s="34">
        <v>1</v>
      </c>
    </row>
    <row r="157" spans="1:26" x14ac:dyDescent="0.35">
      <c r="A157" s="21">
        <v>531</v>
      </c>
      <c r="B157" s="22">
        <v>1</v>
      </c>
      <c r="C157" s="23">
        <v>1</v>
      </c>
      <c r="D157" s="23">
        <v>62</v>
      </c>
      <c r="E157" s="24">
        <v>2390</v>
      </c>
      <c r="F157" s="24">
        <v>0</v>
      </c>
      <c r="G157" s="24">
        <v>0</v>
      </c>
      <c r="H157" s="25">
        <v>0.59183350000000001</v>
      </c>
      <c r="I157" s="26">
        <v>2.3864254032258065</v>
      </c>
      <c r="J157" s="27">
        <v>5.9183350000000003E-3</v>
      </c>
      <c r="K157" s="28">
        <v>10</v>
      </c>
      <c r="L157" s="29">
        <v>1.9</v>
      </c>
      <c r="M157" s="26">
        <v>0.248</v>
      </c>
      <c r="N157" s="43">
        <v>5.34924</v>
      </c>
      <c r="O157" s="31">
        <v>0.06</v>
      </c>
      <c r="P157" s="30">
        <v>0.32808949999999992</v>
      </c>
      <c r="Q157" s="32">
        <v>59.1</v>
      </c>
      <c r="R157" s="33">
        <v>42.2</v>
      </c>
      <c r="S157" s="33">
        <v>4.7</v>
      </c>
      <c r="T157" s="23">
        <v>649</v>
      </c>
      <c r="U157" s="33">
        <v>268.7</v>
      </c>
      <c r="V157" s="33">
        <v>7.89</v>
      </c>
      <c r="W157" s="33">
        <v>13.2</v>
      </c>
      <c r="X157" s="34">
        <v>163</v>
      </c>
      <c r="Y157" s="33">
        <v>1.37</v>
      </c>
      <c r="Z157" s="34">
        <v>1</v>
      </c>
    </row>
    <row r="158" spans="1:26" x14ac:dyDescent="0.35">
      <c r="A158" s="21">
        <v>532</v>
      </c>
      <c r="B158" s="22">
        <v>1</v>
      </c>
      <c r="C158" s="23">
        <v>2</v>
      </c>
      <c r="D158" s="23">
        <v>50</v>
      </c>
      <c r="E158" s="24">
        <v>3670</v>
      </c>
      <c r="F158" s="24">
        <v>0</v>
      </c>
      <c r="G158" s="24">
        <v>0</v>
      </c>
      <c r="H158" s="25">
        <v>3.5421914999999999</v>
      </c>
      <c r="I158" s="26">
        <v>1.4410868592351505</v>
      </c>
      <c r="J158" s="27">
        <v>5.0602735714285708E-3</v>
      </c>
      <c r="K158" s="28">
        <v>70</v>
      </c>
      <c r="L158" s="29">
        <v>13.2</v>
      </c>
      <c r="M158" s="26">
        <v>2.4580000000000002</v>
      </c>
      <c r="N158" s="43">
        <v>26.26182</v>
      </c>
      <c r="O158" s="31">
        <v>0.06</v>
      </c>
      <c r="P158" s="30">
        <v>0.50077349999999998</v>
      </c>
      <c r="Q158" s="32">
        <v>58.1</v>
      </c>
      <c r="R158" s="33">
        <v>40.6</v>
      </c>
      <c r="S158" s="33">
        <v>3.3</v>
      </c>
      <c r="T158" s="23">
        <v>464</v>
      </c>
      <c r="U158" s="33">
        <v>132.19999999999999</v>
      </c>
      <c r="V158" s="33">
        <v>6.13</v>
      </c>
      <c r="W158" s="33">
        <v>17.73</v>
      </c>
      <c r="X158" s="34">
        <v>170</v>
      </c>
      <c r="Y158" s="33">
        <v>1.22</v>
      </c>
      <c r="Z158" s="34">
        <v>1</v>
      </c>
    </row>
    <row r="159" spans="1:26" x14ac:dyDescent="0.35">
      <c r="A159" s="21">
        <v>533</v>
      </c>
      <c r="B159" s="22">
        <v>1</v>
      </c>
      <c r="C159" s="23">
        <v>3</v>
      </c>
      <c r="D159" s="23">
        <v>47</v>
      </c>
      <c r="E159" s="24">
        <v>2890</v>
      </c>
      <c r="F159" s="24">
        <v>0</v>
      </c>
      <c r="G159" s="24">
        <v>0</v>
      </c>
      <c r="H159" s="25">
        <v>4.4134694999999997</v>
      </c>
      <c r="I159" s="26">
        <v>3.1256866147308782</v>
      </c>
      <c r="J159" s="27">
        <v>6.3049564285714279E-3</v>
      </c>
      <c r="K159" s="28">
        <v>70</v>
      </c>
      <c r="L159" s="29">
        <v>22.7</v>
      </c>
      <c r="M159" s="26">
        <v>1.4119999999999999</v>
      </c>
      <c r="N159" s="43">
        <v>23.608260000000001</v>
      </c>
      <c r="O159" s="31">
        <v>0.08</v>
      </c>
      <c r="P159" s="30">
        <v>0.57913199999999998</v>
      </c>
      <c r="Q159" s="32">
        <v>55.8</v>
      </c>
      <c r="R159" s="33">
        <v>41.8</v>
      </c>
      <c r="S159" s="33">
        <v>4</v>
      </c>
      <c r="T159" s="23">
        <v>166</v>
      </c>
      <c r="U159" s="33">
        <v>67.099999999999994</v>
      </c>
      <c r="V159" s="33">
        <v>3.71</v>
      </c>
      <c r="W159" s="33">
        <v>18.239999999999998</v>
      </c>
      <c r="X159" s="34">
        <v>173</v>
      </c>
      <c r="Y159" s="33"/>
      <c r="Z159" s="34">
        <v>1</v>
      </c>
    </row>
    <row r="160" spans="1:26" x14ac:dyDescent="0.35">
      <c r="A160" s="21">
        <v>541</v>
      </c>
      <c r="B160" s="22">
        <v>1</v>
      </c>
      <c r="C160" s="23">
        <v>1</v>
      </c>
      <c r="D160" s="23">
        <v>60</v>
      </c>
      <c r="E160" s="24">
        <v>2230</v>
      </c>
      <c r="F160" s="24">
        <v>0</v>
      </c>
      <c r="G160" s="24">
        <v>0</v>
      </c>
      <c r="H160" s="25">
        <v>0.73377150000000002</v>
      </c>
      <c r="I160" s="26">
        <v>0.85521153846153852</v>
      </c>
      <c r="J160" s="27">
        <v>2.445905E-3</v>
      </c>
      <c r="K160" s="28">
        <v>30</v>
      </c>
      <c r="L160" s="29">
        <v>0.9</v>
      </c>
      <c r="M160" s="26">
        <v>0.85799999999999998</v>
      </c>
      <c r="N160" s="43">
        <v>5.4545399999999997</v>
      </c>
      <c r="O160" s="31">
        <v>0.06</v>
      </c>
      <c r="P160" s="30">
        <v>0.80187700000000006</v>
      </c>
      <c r="Q160" s="32">
        <v>50</v>
      </c>
      <c r="R160" s="33">
        <v>25.2</v>
      </c>
      <c r="S160" s="33">
        <v>6</v>
      </c>
      <c r="T160" s="23">
        <v>80</v>
      </c>
      <c r="U160" s="33">
        <v>225.6</v>
      </c>
      <c r="V160" s="33">
        <v>1.04</v>
      </c>
      <c r="W160" s="33">
        <v>14.32</v>
      </c>
      <c r="X160" s="34">
        <v>232</v>
      </c>
      <c r="Y160" s="33">
        <v>0.91</v>
      </c>
      <c r="Z160" s="34">
        <v>1</v>
      </c>
    </row>
    <row r="161" spans="1:26" x14ac:dyDescent="0.35">
      <c r="A161" s="21">
        <v>542</v>
      </c>
      <c r="B161" s="22">
        <v>1</v>
      </c>
      <c r="C161" s="23">
        <v>2</v>
      </c>
      <c r="D161" s="23">
        <v>49</v>
      </c>
      <c r="E161" s="24">
        <v>3700</v>
      </c>
      <c r="F161" s="24">
        <v>0</v>
      </c>
      <c r="G161" s="24">
        <v>0</v>
      </c>
      <c r="H161" s="25">
        <v>2.0877045000000001</v>
      </c>
      <c r="I161" s="26">
        <v>0.55538826815642461</v>
      </c>
      <c r="J161" s="27">
        <v>1.73975375E-3</v>
      </c>
      <c r="K161" s="28">
        <v>120</v>
      </c>
      <c r="L161" s="29">
        <v>2.1</v>
      </c>
      <c r="M161" s="26">
        <v>3.7589999999999999</v>
      </c>
      <c r="N161" s="43">
        <v>6.9287399999999995</v>
      </c>
      <c r="O161" s="31">
        <v>0.2</v>
      </c>
      <c r="P161" s="30">
        <v>0.74781999999999993</v>
      </c>
      <c r="Q161" s="32">
        <v>47.2</v>
      </c>
      <c r="R161" s="33">
        <v>23.6</v>
      </c>
      <c r="S161" s="33">
        <v>3.6</v>
      </c>
      <c r="T161" s="23">
        <v>34</v>
      </c>
      <c r="U161" s="33">
        <v>91.1</v>
      </c>
      <c r="V161" s="33">
        <v>0.7</v>
      </c>
      <c r="W161" s="33">
        <v>20.39</v>
      </c>
      <c r="X161" s="34">
        <v>193</v>
      </c>
      <c r="Y161" s="33">
        <v>0.92</v>
      </c>
      <c r="Z161" s="34">
        <v>1</v>
      </c>
    </row>
    <row r="162" spans="1:26" x14ac:dyDescent="0.35">
      <c r="A162" s="21">
        <v>543</v>
      </c>
      <c r="B162" s="22">
        <v>1</v>
      </c>
      <c r="C162" s="23">
        <v>3</v>
      </c>
      <c r="D162" s="23">
        <v>42</v>
      </c>
      <c r="E162" s="24">
        <v>2960</v>
      </c>
      <c r="F162" s="24">
        <v>0</v>
      </c>
      <c r="G162" s="24">
        <v>0</v>
      </c>
      <c r="H162" s="25">
        <v>5.7230350000000003</v>
      </c>
      <c r="I162" s="26">
        <v>2.6919261523988713</v>
      </c>
      <c r="J162" s="27">
        <v>6.3589277777777783E-3</v>
      </c>
      <c r="K162" s="28">
        <v>90</v>
      </c>
      <c r="L162" s="29">
        <v>7.5</v>
      </c>
      <c r="M162" s="26">
        <v>2.1259999999999999</v>
      </c>
      <c r="N162" s="43">
        <v>9.20322</v>
      </c>
      <c r="O162" s="31">
        <v>0.21</v>
      </c>
      <c r="P162" s="30">
        <v>0.76300150000000011</v>
      </c>
      <c r="Q162" s="32">
        <v>47.7</v>
      </c>
      <c r="R162" s="33">
        <v>23.1</v>
      </c>
      <c r="S162" s="33">
        <v>3.5</v>
      </c>
      <c r="T162" s="23">
        <v>47</v>
      </c>
      <c r="U162" s="33">
        <v>48.9</v>
      </c>
      <c r="V162" s="33">
        <v>0.55000000000000004</v>
      </c>
      <c r="W162" s="33">
        <v>19.36</v>
      </c>
      <c r="X162" s="34">
        <v>208</v>
      </c>
      <c r="Y162" s="33">
        <v>0.94</v>
      </c>
      <c r="Z162" s="34">
        <v>1</v>
      </c>
    </row>
    <row r="163" spans="1:26" x14ac:dyDescent="0.35">
      <c r="A163" s="21">
        <v>551</v>
      </c>
      <c r="B163" s="22">
        <v>2</v>
      </c>
      <c r="C163" s="23">
        <v>1</v>
      </c>
      <c r="D163" s="23">
        <v>182</v>
      </c>
      <c r="E163" s="24">
        <v>120</v>
      </c>
      <c r="F163" s="24">
        <v>1</v>
      </c>
      <c r="G163" s="24">
        <v>3</v>
      </c>
      <c r="H163" s="25">
        <v>178.00245000000001</v>
      </c>
      <c r="I163" s="26">
        <v>27.817229254571028</v>
      </c>
      <c r="J163" s="27">
        <v>1.7451220588235294E-2</v>
      </c>
      <c r="K163" s="28">
        <v>1020</v>
      </c>
      <c r="L163" s="29">
        <v>280.89999999999998</v>
      </c>
      <c r="M163" s="26">
        <v>6.399</v>
      </c>
      <c r="N163" s="43">
        <v>144.76643999999999</v>
      </c>
      <c r="O163" s="31">
        <v>1.51</v>
      </c>
      <c r="P163" s="30">
        <v>1.4630410000000003</v>
      </c>
      <c r="Q163" s="32">
        <v>57.6</v>
      </c>
      <c r="R163" s="33">
        <v>20</v>
      </c>
      <c r="S163" s="33">
        <v>193</v>
      </c>
      <c r="T163" s="23">
        <v>455</v>
      </c>
      <c r="U163" s="33">
        <v>284.89999999999998</v>
      </c>
      <c r="V163" s="33">
        <v>6.08</v>
      </c>
      <c r="W163" s="33">
        <v>30.42</v>
      </c>
      <c r="X163" s="34">
        <v>340</v>
      </c>
      <c r="Y163" s="33">
        <v>1.59</v>
      </c>
      <c r="Z163" s="34">
        <v>1</v>
      </c>
    </row>
    <row r="164" spans="1:26" x14ac:dyDescent="0.35">
      <c r="A164" s="21">
        <v>552</v>
      </c>
      <c r="B164" s="22">
        <v>2</v>
      </c>
      <c r="C164" s="23">
        <v>2</v>
      </c>
      <c r="D164" s="23">
        <v>104</v>
      </c>
      <c r="E164" s="24">
        <v>100</v>
      </c>
      <c r="F164" s="24">
        <v>1</v>
      </c>
      <c r="G164" s="24">
        <v>3</v>
      </c>
      <c r="H164" s="25">
        <v>177.3083</v>
      </c>
      <c r="I164" s="26">
        <v>38.798315098468272</v>
      </c>
      <c r="J164" s="27">
        <v>1.2664878571428572E-2</v>
      </c>
      <c r="K164" s="28">
        <v>1400</v>
      </c>
      <c r="L164" s="29">
        <v>234.7</v>
      </c>
      <c r="M164" s="26">
        <v>4.57</v>
      </c>
      <c r="N164" s="43">
        <v>166.83731999999998</v>
      </c>
      <c r="O164" s="31">
        <v>0.48</v>
      </c>
      <c r="P164" s="30">
        <v>1.499169</v>
      </c>
      <c r="Q164" s="32">
        <v>54.1</v>
      </c>
      <c r="R164" s="33">
        <v>20.399999999999999</v>
      </c>
      <c r="S164" s="33">
        <v>190</v>
      </c>
      <c r="T164" s="23">
        <v>2479</v>
      </c>
      <c r="U164" s="33">
        <v>234.9</v>
      </c>
      <c r="V164" s="33">
        <v>8.77</v>
      </c>
      <c r="W164" s="33">
        <v>27.33</v>
      </c>
      <c r="X164" s="34">
        <v>191</v>
      </c>
      <c r="Y164" s="33">
        <v>1.18</v>
      </c>
      <c r="Z164" s="34">
        <v>1</v>
      </c>
    </row>
    <row r="165" spans="1:26" x14ac:dyDescent="0.35">
      <c r="A165" s="21">
        <v>553</v>
      </c>
      <c r="B165" s="22">
        <v>2</v>
      </c>
      <c r="C165" s="23">
        <v>3</v>
      </c>
      <c r="D165" s="23">
        <v>69</v>
      </c>
      <c r="E165" s="24">
        <v>345</v>
      </c>
      <c r="F165" s="24">
        <v>0</v>
      </c>
      <c r="G165" s="24">
        <v>3</v>
      </c>
      <c r="H165" s="25">
        <v>20.603245000000001</v>
      </c>
      <c r="I165" s="26">
        <v>36.465920353982305</v>
      </c>
      <c r="J165" s="27">
        <v>2.0603245000000003E-2</v>
      </c>
      <c r="K165" s="28">
        <v>100</v>
      </c>
      <c r="L165" s="29">
        <v>20.2</v>
      </c>
      <c r="M165" s="26">
        <v>0.56499999999999995</v>
      </c>
      <c r="N165" s="43">
        <v>19.31202</v>
      </c>
      <c r="O165" s="31">
        <v>0.06</v>
      </c>
      <c r="P165" s="30">
        <v>1.3036949999999998</v>
      </c>
      <c r="Q165" s="32">
        <v>57.9</v>
      </c>
      <c r="R165" s="33">
        <v>20.9</v>
      </c>
      <c r="S165" s="33">
        <v>187.6</v>
      </c>
      <c r="T165" s="23">
        <v>1344</v>
      </c>
      <c r="U165" s="33">
        <v>166.4</v>
      </c>
      <c r="V165" s="33">
        <v>7.85</v>
      </c>
      <c r="W165" s="33">
        <v>29.48</v>
      </c>
      <c r="X165" s="34">
        <v>182</v>
      </c>
      <c r="Y165" s="33">
        <v>1.1499999999999999</v>
      </c>
      <c r="Z165" s="34">
        <v>1</v>
      </c>
    </row>
    <row r="166" spans="1:26" x14ac:dyDescent="0.35">
      <c r="A166" s="21">
        <v>561</v>
      </c>
      <c r="B166" s="22">
        <v>2</v>
      </c>
      <c r="C166" s="23">
        <v>1</v>
      </c>
      <c r="D166" s="23">
        <v>131</v>
      </c>
      <c r="E166" s="35">
        <v>990</v>
      </c>
      <c r="F166" s="52">
        <v>0</v>
      </c>
      <c r="G166" s="35">
        <v>1</v>
      </c>
      <c r="H166" s="44">
        <v>3.7387766552945734</v>
      </c>
      <c r="I166" s="26">
        <v>0.29658707403574275</v>
      </c>
      <c r="J166" s="27">
        <v>2.5909748130939524E-4</v>
      </c>
      <c r="K166" s="37">
        <v>1443</v>
      </c>
      <c r="L166" s="29">
        <v>75.540000000000006</v>
      </c>
      <c r="M166" s="30">
        <v>12.606</v>
      </c>
      <c r="N166" s="31">
        <v>491</v>
      </c>
      <c r="O166" s="41">
        <v>6.14</v>
      </c>
      <c r="P166" s="39"/>
      <c r="Q166" s="32">
        <v>41.3</v>
      </c>
      <c r="R166" s="29">
        <v>24.1</v>
      </c>
      <c r="S166" s="33">
        <v>16.7</v>
      </c>
      <c r="T166" s="34">
        <v>11</v>
      </c>
      <c r="U166" s="33">
        <v>260.61</v>
      </c>
      <c r="V166" s="33">
        <v>10.029999999999999</v>
      </c>
      <c r="W166" s="33">
        <v>0.26400000000000001</v>
      </c>
      <c r="X166" s="34">
        <v>22.5</v>
      </c>
      <c r="Y166" s="33">
        <v>2.2200000000000002</v>
      </c>
      <c r="Z166" s="34">
        <v>0</v>
      </c>
    </row>
    <row r="167" spans="1:26" x14ac:dyDescent="0.35">
      <c r="A167" s="21">
        <v>562</v>
      </c>
      <c r="B167" s="22">
        <v>2</v>
      </c>
      <c r="C167" s="23">
        <v>2</v>
      </c>
      <c r="D167" s="23">
        <v>148</v>
      </c>
      <c r="E167" s="35">
        <v>6220</v>
      </c>
      <c r="F167" s="52">
        <v>0</v>
      </c>
      <c r="G167" s="35">
        <v>1</v>
      </c>
      <c r="H167" s="44">
        <v>9.5507061341777444</v>
      </c>
      <c r="I167" s="26">
        <v>0.87038240537480582</v>
      </c>
      <c r="J167" s="27">
        <v>6.8463843255754436E-4</v>
      </c>
      <c r="K167" s="37">
        <v>1395</v>
      </c>
      <c r="L167" s="29">
        <v>107.58</v>
      </c>
      <c r="M167" s="30">
        <v>10.973000000000001</v>
      </c>
      <c r="N167" s="31">
        <v>530.79999999999995</v>
      </c>
      <c r="O167" s="41"/>
      <c r="P167" s="39"/>
      <c r="Q167" s="42">
        <v>48.6</v>
      </c>
      <c r="R167" s="29">
        <v>22.5</v>
      </c>
      <c r="S167" s="29">
        <v>11.2</v>
      </c>
      <c r="T167" s="34">
        <v>87</v>
      </c>
      <c r="U167" s="33">
        <v>248.49</v>
      </c>
      <c r="V167" s="33">
        <v>7.89</v>
      </c>
      <c r="W167" s="33">
        <v>3.62</v>
      </c>
      <c r="X167" s="23">
        <v>36</v>
      </c>
      <c r="Y167" s="29">
        <v>4.37</v>
      </c>
      <c r="Z167" s="23">
        <v>0</v>
      </c>
    </row>
    <row r="168" spans="1:26" x14ac:dyDescent="0.35">
      <c r="A168" s="21">
        <v>563</v>
      </c>
      <c r="B168" s="22">
        <v>2</v>
      </c>
      <c r="C168" s="23">
        <v>3</v>
      </c>
      <c r="D168" s="23">
        <v>161</v>
      </c>
      <c r="E168" s="35">
        <v>3225</v>
      </c>
      <c r="F168" s="52">
        <v>0</v>
      </c>
      <c r="G168" s="35">
        <v>1</v>
      </c>
      <c r="H168" s="44">
        <v>5.6651330147034074</v>
      </c>
      <c r="I168" s="26">
        <v>1.0581122552677265</v>
      </c>
      <c r="J168" s="27">
        <v>1.7539111500629743E-3</v>
      </c>
      <c r="K168" s="37">
        <v>323</v>
      </c>
      <c r="L168" s="29">
        <v>32.26</v>
      </c>
      <c r="M168" s="30">
        <v>5.3540000000000001</v>
      </c>
      <c r="N168" s="31">
        <v>109.23</v>
      </c>
      <c r="O168" s="41">
        <v>0.2</v>
      </c>
      <c r="P168" s="39"/>
      <c r="Q168" s="42">
        <v>49.5</v>
      </c>
      <c r="R168" s="29"/>
      <c r="S168" s="33">
        <v>37.299999999999997</v>
      </c>
      <c r="T168" s="34">
        <v>54</v>
      </c>
      <c r="U168" s="33">
        <v>211.27</v>
      </c>
      <c r="V168" s="33">
        <v>4.47</v>
      </c>
      <c r="W168" s="33">
        <v>8.31</v>
      </c>
      <c r="X168" s="23">
        <v>21</v>
      </c>
      <c r="Y168" s="29">
        <v>2.61</v>
      </c>
      <c r="Z168" s="23">
        <v>0</v>
      </c>
    </row>
    <row r="169" spans="1:26" x14ac:dyDescent="0.35">
      <c r="A169" s="45">
        <v>571</v>
      </c>
      <c r="B169" s="37">
        <v>2</v>
      </c>
      <c r="C169" s="34">
        <v>1</v>
      </c>
      <c r="D169" s="34">
        <v>149</v>
      </c>
      <c r="E169" s="35">
        <v>3425</v>
      </c>
      <c r="F169" s="52">
        <v>0</v>
      </c>
      <c r="G169" s="35">
        <v>1</v>
      </c>
      <c r="H169" s="44">
        <v>3.2773272036329701</v>
      </c>
      <c r="I169" s="26">
        <v>0.51304433369332658</v>
      </c>
      <c r="J169" s="27">
        <v>4.0065124738789361E-4</v>
      </c>
      <c r="K169" s="37">
        <v>818</v>
      </c>
      <c r="L169" s="29">
        <v>51.51</v>
      </c>
      <c r="M169" s="30">
        <v>6.3879999999999999</v>
      </c>
      <c r="N169" s="31">
        <v>52.160000000000004</v>
      </c>
      <c r="O169" s="41">
        <v>1.83</v>
      </c>
      <c r="P169" s="39"/>
      <c r="Q169" s="42">
        <v>42.5</v>
      </c>
      <c r="R169" s="29">
        <v>18.2</v>
      </c>
      <c r="S169" s="29">
        <v>39.1</v>
      </c>
      <c r="T169" s="34">
        <v>433</v>
      </c>
      <c r="U169" s="29">
        <v>138.19999999999999</v>
      </c>
      <c r="V169" s="29">
        <v>29.61</v>
      </c>
      <c r="W169" s="33">
        <v>23.97</v>
      </c>
      <c r="X169" s="23">
        <v>130</v>
      </c>
      <c r="Y169" s="29">
        <v>1.76</v>
      </c>
      <c r="Z169" s="23">
        <v>1</v>
      </c>
    </row>
    <row r="170" spans="1:26" x14ac:dyDescent="0.35">
      <c r="A170" s="45">
        <v>572</v>
      </c>
      <c r="B170" s="37">
        <v>2</v>
      </c>
      <c r="C170" s="34">
        <v>2</v>
      </c>
      <c r="D170" s="34">
        <v>112</v>
      </c>
      <c r="E170" s="35">
        <v>1690</v>
      </c>
      <c r="F170" s="52">
        <v>0</v>
      </c>
      <c r="G170" s="35">
        <v>1</v>
      </c>
      <c r="H170" s="44">
        <v>26.385493110865351</v>
      </c>
      <c r="I170" s="26">
        <v>5.6621229851642383</v>
      </c>
      <c r="J170" s="27">
        <v>3.3484128313280904E-3</v>
      </c>
      <c r="K170" s="37">
        <v>788</v>
      </c>
      <c r="L170" s="29">
        <v>228.77</v>
      </c>
      <c r="M170" s="30">
        <v>4.66</v>
      </c>
      <c r="N170" s="31">
        <v>70.679999999999993</v>
      </c>
      <c r="O170" s="41">
        <v>0.57000000000000006</v>
      </c>
      <c r="P170" s="39"/>
      <c r="Q170" s="42">
        <v>49.9</v>
      </c>
      <c r="R170" s="29"/>
      <c r="S170" s="29">
        <v>30.9</v>
      </c>
      <c r="T170" s="34">
        <v>780</v>
      </c>
      <c r="U170" s="29">
        <v>251.31</v>
      </c>
      <c r="V170" s="29">
        <v>84.57</v>
      </c>
      <c r="W170" s="33">
        <v>23.48</v>
      </c>
      <c r="X170" s="23">
        <v>111</v>
      </c>
      <c r="Y170" s="29">
        <v>1.98</v>
      </c>
      <c r="Z170" s="23">
        <v>1</v>
      </c>
    </row>
    <row r="171" spans="1:26" x14ac:dyDescent="0.35">
      <c r="A171" s="45">
        <v>573</v>
      </c>
      <c r="B171" s="37">
        <v>2</v>
      </c>
      <c r="C171" s="34">
        <v>3</v>
      </c>
      <c r="D171" s="34">
        <v>107</v>
      </c>
      <c r="E171" s="35">
        <v>2055</v>
      </c>
      <c r="F171" s="52">
        <v>0</v>
      </c>
      <c r="G171" s="35">
        <v>1</v>
      </c>
      <c r="H171" s="44">
        <v>0.55058225552784279</v>
      </c>
      <c r="I171" s="26">
        <v>0.12730225561337405</v>
      </c>
      <c r="J171" s="27">
        <v>7.7220512696752141E-5</v>
      </c>
      <c r="K171" s="37">
        <v>713</v>
      </c>
      <c r="L171" s="29">
        <v>74.91</v>
      </c>
      <c r="M171" s="30">
        <v>4.3250000000000002</v>
      </c>
      <c r="N171" s="31">
        <v>53.53</v>
      </c>
      <c r="O171" s="41">
        <v>0.41500000000000004</v>
      </c>
      <c r="P171" s="39"/>
      <c r="Q171" s="42">
        <v>47.3</v>
      </c>
      <c r="R171" s="29"/>
      <c r="S171" s="29">
        <v>28.2</v>
      </c>
      <c r="T171" s="34">
        <v>229</v>
      </c>
      <c r="U171" s="29">
        <v>215.21</v>
      </c>
      <c r="V171" s="29">
        <v>64.67</v>
      </c>
      <c r="W171" s="33">
        <v>18.55</v>
      </c>
      <c r="X171" s="23">
        <v>79</v>
      </c>
      <c r="Y171" s="29">
        <v>1.92</v>
      </c>
      <c r="Z171" s="23">
        <v>1</v>
      </c>
    </row>
    <row r="172" spans="1:26" x14ac:dyDescent="0.35">
      <c r="A172" s="45">
        <v>581</v>
      </c>
      <c r="B172" s="37">
        <v>2</v>
      </c>
      <c r="C172" s="34">
        <v>1</v>
      </c>
      <c r="D172" s="34">
        <v>458</v>
      </c>
      <c r="E172" s="52">
        <v>335</v>
      </c>
      <c r="F172" s="52">
        <v>1</v>
      </c>
      <c r="G172" s="52">
        <v>3</v>
      </c>
      <c r="H172" s="44">
        <v>3.1591082923114295</v>
      </c>
      <c r="I172" s="26">
        <v>1.8062368738201426</v>
      </c>
      <c r="J172" s="27">
        <v>2.0976814689982934E-4</v>
      </c>
      <c r="K172" s="46">
        <v>1506</v>
      </c>
      <c r="L172" s="47">
        <v>955.05</v>
      </c>
      <c r="M172" s="48">
        <v>1.7490000000000001</v>
      </c>
      <c r="N172" s="31">
        <v>88.29</v>
      </c>
      <c r="O172" s="41">
        <v>1</v>
      </c>
      <c r="P172" s="26">
        <v>1.0080535022914403</v>
      </c>
      <c r="Q172" s="42">
        <v>51.3</v>
      </c>
      <c r="R172" s="29">
        <v>28.6</v>
      </c>
      <c r="S172" s="29">
        <v>3</v>
      </c>
      <c r="T172" s="34">
        <v>212</v>
      </c>
      <c r="U172" s="29">
        <v>124.4</v>
      </c>
      <c r="V172" s="29">
        <v>16.010000000000002</v>
      </c>
      <c r="W172" s="29">
        <v>7.15</v>
      </c>
      <c r="X172" s="34">
        <v>111</v>
      </c>
      <c r="Y172" s="29">
        <v>0.81</v>
      </c>
      <c r="Z172" s="34">
        <v>0</v>
      </c>
    </row>
    <row r="173" spans="1:26" x14ac:dyDescent="0.35">
      <c r="A173" s="45">
        <v>582</v>
      </c>
      <c r="B173" s="37">
        <v>2</v>
      </c>
      <c r="C173" s="34">
        <v>2</v>
      </c>
      <c r="D173" s="34">
        <v>508</v>
      </c>
      <c r="E173" s="52">
        <v>30</v>
      </c>
      <c r="F173" s="52">
        <v>1</v>
      </c>
      <c r="G173" s="52">
        <v>3</v>
      </c>
      <c r="H173" s="44">
        <v>6.8347638705745331</v>
      </c>
      <c r="I173" s="26">
        <v>2.173907083516073</v>
      </c>
      <c r="J173" s="27">
        <v>2.5958085342098495E-4</v>
      </c>
      <c r="K173" s="46">
        <v>2633</v>
      </c>
      <c r="L173" s="47">
        <v>1699.4</v>
      </c>
      <c r="M173" s="48">
        <v>3.1440000000000001</v>
      </c>
      <c r="N173" s="31">
        <v>186.85</v>
      </c>
      <c r="O173" s="41">
        <v>0.87399000000000004</v>
      </c>
      <c r="P173" s="26">
        <v>3.1152958470582961</v>
      </c>
      <c r="Q173" s="42">
        <v>54.9</v>
      </c>
      <c r="R173" s="29">
        <v>30.4</v>
      </c>
      <c r="S173" s="29">
        <v>3.8</v>
      </c>
      <c r="T173" s="34">
        <v>171</v>
      </c>
      <c r="U173" s="29">
        <v>152</v>
      </c>
      <c r="V173" s="29">
        <v>9.3699999999999992</v>
      </c>
      <c r="W173" s="29">
        <v>10.79</v>
      </c>
      <c r="X173" s="34">
        <v>120</v>
      </c>
      <c r="Y173" s="29"/>
      <c r="Z173" s="34">
        <v>0</v>
      </c>
    </row>
    <row r="174" spans="1:26" x14ac:dyDescent="0.35">
      <c r="A174" s="45">
        <v>583</v>
      </c>
      <c r="B174" s="37">
        <v>2</v>
      </c>
      <c r="C174" s="34">
        <v>3</v>
      </c>
      <c r="D174" s="34">
        <v>377</v>
      </c>
      <c r="E174" s="52">
        <v>165</v>
      </c>
      <c r="F174" s="52">
        <v>1</v>
      </c>
      <c r="G174" s="52">
        <v>3</v>
      </c>
      <c r="H174" s="44">
        <v>117.74644441902637</v>
      </c>
      <c r="I174" s="26">
        <v>37.715068680021261</v>
      </c>
      <c r="J174" s="27">
        <v>2.2368245520331758E-3</v>
      </c>
      <c r="K174" s="46">
        <v>5264</v>
      </c>
      <c r="L174" s="47">
        <v>3650.1</v>
      </c>
      <c r="M174" s="48">
        <v>3.1219999999999999</v>
      </c>
      <c r="N174" s="31">
        <v>412.7</v>
      </c>
      <c r="O174" s="41">
        <v>1.08</v>
      </c>
      <c r="P174" s="26">
        <v>4.101591339111307</v>
      </c>
      <c r="Q174" s="42">
        <v>56.6</v>
      </c>
      <c r="R174" s="29">
        <v>31.7</v>
      </c>
      <c r="S174" s="29">
        <v>4.9000000000000004</v>
      </c>
      <c r="T174" s="34">
        <v>88</v>
      </c>
      <c r="U174" s="29">
        <v>152.80000000000001</v>
      </c>
      <c r="V174" s="29">
        <v>8.4700000000000006</v>
      </c>
      <c r="W174" s="29"/>
      <c r="X174" s="34"/>
      <c r="Y174" s="29"/>
      <c r="Z174" s="34">
        <v>0</v>
      </c>
    </row>
    <row r="175" spans="1:26" x14ac:dyDescent="0.35">
      <c r="A175" s="45">
        <v>591</v>
      </c>
      <c r="B175" s="37">
        <v>1</v>
      </c>
      <c r="C175" s="34">
        <v>1</v>
      </c>
      <c r="D175" s="34">
        <v>104</v>
      </c>
      <c r="E175" s="35">
        <v>2130</v>
      </c>
      <c r="F175" s="52">
        <v>0</v>
      </c>
      <c r="G175" s="35">
        <v>0</v>
      </c>
      <c r="H175" s="44">
        <v>0.61936304868700409</v>
      </c>
      <c r="I175" s="26">
        <v>0.46568650277218349</v>
      </c>
      <c r="J175" s="27">
        <v>2.5699711563776105E-4</v>
      </c>
      <c r="K175" s="46">
        <v>241</v>
      </c>
      <c r="L175" s="47">
        <v>88.46</v>
      </c>
      <c r="M175" s="48">
        <v>1.33</v>
      </c>
      <c r="N175" s="31">
        <v>18.425000000000001</v>
      </c>
      <c r="O175" s="41">
        <v>0.41199999999999998</v>
      </c>
      <c r="P175" s="39">
        <v>4.6126893162727356</v>
      </c>
      <c r="Q175" s="42">
        <v>38.1</v>
      </c>
      <c r="R175" s="29">
        <v>20.2</v>
      </c>
      <c r="S175" s="29">
        <v>8.3000000000000007</v>
      </c>
      <c r="T175" s="34">
        <v>149</v>
      </c>
      <c r="U175" s="29">
        <v>131.13999999999999</v>
      </c>
      <c r="V175" s="29">
        <v>11.17</v>
      </c>
      <c r="W175" s="29">
        <v>12.9</v>
      </c>
      <c r="X175" s="34">
        <v>228</v>
      </c>
      <c r="Y175" s="29">
        <v>1.21</v>
      </c>
      <c r="Z175" s="34">
        <v>1</v>
      </c>
    </row>
    <row r="176" spans="1:26" x14ac:dyDescent="0.35">
      <c r="A176" s="45">
        <v>592</v>
      </c>
      <c r="B176" s="37">
        <v>1</v>
      </c>
      <c r="C176" s="34">
        <v>2</v>
      </c>
      <c r="D176" s="34">
        <v>112</v>
      </c>
      <c r="E176" s="35">
        <v>1177</v>
      </c>
      <c r="F176" s="52">
        <v>0</v>
      </c>
      <c r="G176" s="35">
        <v>0</v>
      </c>
      <c r="H176" s="44">
        <v>22.122715599834919</v>
      </c>
      <c r="I176" s="26">
        <v>15.395070006844064</v>
      </c>
      <c r="J176" s="27">
        <v>2.8693535148942829E-3</v>
      </c>
      <c r="K176" s="46">
        <v>771</v>
      </c>
      <c r="L176" s="47">
        <v>518.85</v>
      </c>
      <c r="M176" s="48">
        <v>1.4370000000000001</v>
      </c>
      <c r="N176" s="31">
        <v>28.53</v>
      </c>
      <c r="O176" s="41">
        <v>0.94769999999999988</v>
      </c>
      <c r="P176" s="39">
        <v>3.2345677677790272</v>
      </c>
      <c r="Q176" s="42">
        <v>32.200000000000003</v>
      </c>
      <c r="R176" s="29">
        <v>16.8</v>
      </c>
      <c r="S176" s="29">
        <v>12.6</v>
      </c>
      <c r="T176" s="34">
        <v>259</v>
      </c>
      <c r="U176" s="29">
        <v>98.8</v>
      </c>
      <c r="V176" s="29">
        <v>9.3000000000000007</v>
      </c>
      <c r="W176" s="29">
        <v>14.45</v>
      </c>
      <c r="X176" s="34">
        <v>140</v>
      </c>
      <c r="Y176" s="29">
        <v>1.25</v>
      </c>
      <c r="Z176" s="34">
        <v>1</v>
      </c>
    </row>
    <row r="177" spans="1:26" x14ac:dyDescent="0.35">
      <c r="A177" s="45">
        <v>593</v>
      </c>
      <c r="B177" s="37">
        <v>1</v>
      </c>
      <c r="C177" s="34">
        <v>3</v>
      </c>
      <c r="D177" s="34">
        <v>149</v>
      </c>
      <c r="E177" s="35">
        <v>2050</v>
      </c>
      <c r="F177" s="52">
        <v>0</v>
      </c>
      <c r="G177" s="35">
        <v>0</v>
      </c>
      <c r="H177" s="44">
        <v>30.971260741353035</v>
      </c>
      <c r="I177" s="26">
        <v>19.853372270098099</v>
      </c>
      <c r="J177" s="27">
        <v>2.8155691583048215E-3</v>
      </c>
      <c r="K177" s="46">
        <v>1100</v>
      </c>
      <c r="L177" s="47">
        <v>650.82000000000005</v>
      </c>
      <c r="M177" s="48">
        <v>1.56</v>
      </c>
      <c r="N177" s="31">
        <v>46.580000000000005</v>
      </c>
      <c r="O177" s="41">
        <v>1.236</v>
      </c>
      <c r="P177" s="39">
        <v>1.6075517658392584</v>
      </c>
      <c r="Q177" s="42">
        <v>34.299999999999997</v>
      </c>
      <c r="R177" s="29">
        <v>20.9</v>
      </c>
      <c r="S177" s="29">
        <v>13</v>
      </c>
      <c r="T177" s="34">
        <v>1100</v>
      </c>
      <c r="U177" s="29">
        <v>159.18</v>
      </c>
      <c r="V177" s="29">
        <v>8.2200000000000006</v>
      </c>
      <c r="W177" s="29">
        <v>14.45</v>
      </c>
      <c r="X177" s="34">
        <v>135</v>
      </c>
      <c r="Y177" s="29">
        <v>1.3</v>
      </c>
      <c r="Z177" s="34">
        <v>1</v>
      </c>
    </row>
    <row r="178" spans="1:26" x14ac:dyDescent="0.35">
      <c r="A178" s="45">
        <v>601</v>
      </c>
      <c r="B178" s="37">
        <v>1</v>
      </c>
      <c r="C178" s="34">
        <v>1</v>
      </c>
      <c r="D178" s="34">
        <v>89</v>
      </c>
      <c r="E178" s="35">
        <v>2445</v>
      </c>
      <c r="F178" s="52">
        <v>0</v>
      </c>
      <c r="G178" s="35">
        <v>0</v>
      </c>
      <c r="H178" s="44">
        <v>4.0295049548149109</v>
      </c>
      <c r="I178" s="26">
        <v>1.5257496989075769</v>
      </c>
      <c r="J178" s="27">
        <v>8.394801989197731E-4</v>
      </c>
      <c r="K178" s="37">
        <v>480</v>
      </c>
      <c r="L178" s="29">
        <v>198.5</v>
      </c>
      <c r="M178" s="30">
        <v>2.641</v>
      </c>
      <c r="N178" s="53">
        <v>81.221046539999989</v>
      </c>
      <c r="O178" s="41">
        <v>1.264</v>
      </c>
      <c r="P178" s="39"/>
      <c r="Q178" s="42">
        <v>50.3</v>
      </c>
      <c r="R178" s="29">
        <v>26.5</v>
      </c>
      <c r="S178" s="29">
        <v>6.8</v>
      </c>
      <c r="T178" s="34"/>
      <c r="U178" s="29">
        <v>304.2</v>
      </c>
      <c r="V178" s="29">
        <v>6.02</v>
      </c>
      <c r="W178" s="29">
        <v>11.06</v>
      </c>
      <c r="X178" s="34">
        <v>204</v>
      </c>
      <c r="Y178" s="29">
        <v>1.08</v>
      </c>
      <c r="Z178" s="34">
        <v>0</v>
      </c>
    </row>
    <row r="179" spans="1:26" x14ac:dyDescent="0.35">
      <c r="A179" s="45">
        <v>602</v>
      </c>
      <c r="B179" s="37">
        <v>1</v>
      </c>
      <c r="C179" s="34">
        <v>2</v>
      </c>
      <c r="D179" s="34">
        <v>83</v>
      </c>
      <c r="E179" s="35">
        <v>2900</v>
      </c>
      <c r="F179" s="52">
        <v>0</v>
      </c>
      <c r="G179" s="35">
        <v>0</v>
      </c>
      <c r="H179" s="44">
        <v>17.94075220823288</v>
      </c>
      <c r="I179" s="26">
        <v>5.4038410265761687</v>
      </c>
      <c r="J179" s="27">
        <v>2.8477384457512504E-3</v>
      </c>
      <c r="K179" s="37">
        <v>630</v>
      </c>
      <c r="L179" s="29">
        <v>271.60000000000002</v>
      </c>
      <c r="M179" s="30">
        <v>3.32</v>
      </c>
      <c r="N179" s="53">
        <v>113.84209672499999</v>
      </c>
      <c r="O179" s="41">
        <v>2.0322900000000002</v>
      </c>
      <c r="P179" s="39"/>
      <c r="Q179" s="42">
        <v>53.3</v>
      </c>
      <c r="R179" s="29">
        <v>25.2</v>
      </c>
      <c r="S179" s="29">
        <v>6.6</v>
      </c>
      <c r="T179" s="34">
        <v>643</v>
      </c>
      <c r="U179" s="29">
        <v>220.96</v>
      </c>
      <c r="V179" s="29"/>
      <c r="W179" s="29"/>
      <c r="X179" s="34"/>
      <c r="Y179" s="29"/>
      <c r="Z179" s="34">
        <v>0</v>
      </c>
    </row>
    <row r="180" spans="1:26" x14ac:dyDescent="0.35">
      <c r="A180" s="45">
        <v>603</v>
      </c>
      <c r="B180" s="37">
        <v>1</v>
      </c>
      <c r="C180" s="34">
        <v>3</v>
      </c>
      <c r="D180" s="34">
        <v>92</v>
      </c>
      <c r="E180" s="35">
        <v>2120</v>
      </c>
      <c r="F180" s="35">
        <v>0</v>
      </c>
      <c r="G180" s="35">
        <v>0</v>
      </c>
      <c r="H180" s="44">
        <v>38.011731313807623</v>
      </c>
      <c r="I180" s="26">
        <v>9.2734157877061776</v>
      </c>
      <c r="J180" s="27">
        <v>4.2709810464952383E-3</v>
      </c>
      <c r="K180" s="37">
        <v>890</v>
      </c>
      <c r="L180" s="29">
        <v>386.2</v>
      </c>
      <c r="M180" s="30">
        <v>4.0990000000000002</v>
      </c>
      <c r="N180" s="53">
        <v>173.26314489999999</v>
      </c>
      <c r="O180" s="41">
        <v>0.91900000000000004</v>
      </c>
      <c r="P180" s="39"/>
      <c r="Q180" s="42">
        <v>52.3</v>
      </c>
      <c r="R180" s="29">
        <v>23.7</v>
      </c>
      <c r="S180" s="29">
        <v>6.8</v>
      </c>
      <c r="T180" s="34"/>
      <c r="U180" s="29">
        <v>220.34</v>
      </c>
      <c r="V180" s="29"/>
      <c r="W180" s="29">
        <v>14.94</v>
      </c>
      <c r="X180" s="34">
        <v>131</v>
      </c>
      <c r="Y180" s="29">
        <v>1.29</v>
      </c>
      <c r="Z180" s="34">
        <v>0</v>
      </c>
    </row>
  </sheetData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2</vt:i4>
      </vt:variant>
    </vt:vector>
  </HeadingPairs>
  <TitlesOfParts>
    <vt:vector size="2" baseType="lpstr">
      <vt:lpstr>Patient clinical data</vt:lpstr>
      <vt:lpstr>Urinary actin laboratory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gán Dániel</dc:creator>
  <cp:lastModifiedBy>Ragán Dániel</cp:lastModifiedBy>
  <dcterms:created xsi:type="dcterms:W3CDTF">2015-06-05T18:19:34Z</dcterms:created>
  <dcterms:modified xsi:type="dcterms:W3CDTF">2021-07-13T11:04:03Z</dcterms:modified>
</cp:coreProperties>
</file>